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40" yWindow="240" windowWidth="19440" windowHeight="11205" tabRatio="500"/>
  </bookViews>
  <sheets>
    <sheet name="data" sheetId="1" r:id="rId1"/>
    <sheet name="bootstrap results" sheetId="3" r:id="rId2"/>
  </sheets>
  <calcPr calcId="145621"/>
</workbook>
</file>

<file path=xl/calcChain.xml><?xml version="1.0" encoding="utf-8"?>
<calcChain xmlns="http://schemas.openxmlformats.org/spreadsheetml/2006/main">
  <c r="F45" i="3" l="1"/>
  <c r="G45" i="3"/>
  <c r="H45" i="3"/>
  <c r="I45" i="3"/>
  <c r="J45" i="3"/>
  <c r="K45" i="3"/>
  <c r="L45" i="3"/>
  <c r="M45" i="3"/>
  <c r="N45" i="3"/>
  <c r="F46" i="3"/>
  <c r="G46" i="3"/>
  <c r="H46" i="3"/>
  <c r="I46" i="3"/>
  <c r="J46" i="3"/>
  <c r="K46" i="3"/>
  <c r="L46" i="3"/>
  <c r="M46" i="3"/>
  <c r="N46" i="3"/>
  <c r="F47" i="3"/>
  <c r="G47" i="3"/>
  <c r="H47" i="3"/>
  <c r="I47" i="3"/>
  <c r="J47" i="3"/>
  <c r="K47" i="3"/>
  <c r="L47" i="3"/>
  <c r="M47" i="3"/>
  <c r="N47" i="3"/>
  <c r="F48" i="3"/>
  <c r="G48" i="3"/>
  <c r="H48" i="3"/>
  <c r="I48" i="3"/>
  <c r="J48" i="3"/>
  <c r="K48" i="3"/>
  <c r="L48" i="3"/>
  <c r="M48" i="3"/>
  <c r="N48" i="3"/>
  <c r="F49" i="3"/>
  <c r="G49" i="3"/>
  <c r="H49" i="3"/>
  <c r="I49" i="3"/>
  <c r="J49" i="3"/>
  <c r="K49" i="3"/>
  <c r="L49" i="3"/>
  <c r="M49" i="3"/>
  <c r="N49" i="3"/>
  <c r="F50" i="3"/>
  <c r="G50" i="3"/>
  <c r="H50" i="3"/>
  <c r="I50" i="3"/>
  <c r="J50" i="3"/>
  <c r="K50" i="3"/>
  <c r="L50" i="3"/>
  <c r="M50" i="3"/>
  <c r="N50" i="3"/>
  <c r="F51" i="3"/>
  <c r="G51" i="3"/>
  <c r="H51" i="3"/>
  <c r="I51" i="3"/>
  <c r="J51" i="3"/>
  <c r="K51" i="3"/>
  <c r="L51" i="3"/>
  <c r="M51" i="3"/>
  <c r="N51" i="3"/>
  <c r="E51" i="3"/>
  <c r="E50" i="3"/>
  <c r="E49" i="3"/>
  <c r="E48" i="3"/>
  <c r="E47" i="3"/>
  <c r="E46" i="3"/>
  <c r="E45" i="3"/>
  <c r="E53" i="3"/>
  <c r="N53" i="3"/>
  <c r="M53" i="3"/>
  <c r="L53" i="3"/>
  <c r="K53" i="3"/>
  <c r="J53" i="3"/>
  <c r="I53" i="3"/>
  <c r="H53" i="3"/>
  <c r="G53" i="3"/>
  <c r="F53" i="3"/>
  <c r="S80" i="3"/>
  <c r="S79" i="3"/>
  <c r="B16" i="3"/>
  <c r="B21" i="3" s="1"/>
  <c r="B26" i="3" s="1"/>
  <c r="B31" i="3" s="1"/>
  <c r="B36" i="3" s="1"/>
  <c r="B41" i="3" s="1"/>
  <c r="B15" i="3"/>
  <c r="B20" i="3" s="1"/>
  <c r="B25" i="3" s="1"/>
  <c r="B30" i="3" s="1"/>
  <c r="B35" i="3" s="1"/>
  <c r="B40" i="3" s="1"/>
  <c r="B14" i="3"/>
  <c r="B19" i="3" s="1"/>
  <c r="B24" i="3" s="1"/>
  <c r="B29" i="3" s="1"/>
  <c r="B34" i="3" s="1"/>
  <c r="B39" i="3" s="1"/>
  <c r="B13" i="3"/>
  <c r="B18" i="3" s="1"/>
  <c r="B23" i="3" s="1"/>
  <c r="B28" i="3" s="1"/>
  <c r="B33" i="3" s="1"/>
  <c r="B38" i="3" s="1"/>
  <c r="B12" i="3"/>
  <c r="B17" i="3" s="1"/>
  <c r="B22" i="3" s="1"/>
  <c r="B27" i="3" s="1"/>
  <c r="B32" i="3" s="1"/>
  <c r="B37" i="3" s="1"/>
  <c r="A8" i="3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J52" i="3" l="1"/>
  <c r="N52" i="3"/>
  <c r="K54" i="3"/>
  <c r="G54" i="3"/>
  <c r="L54" i="3"/>
  <c r="H54" i="3"/>
  <c r="M54" i="3"/>
  <c r="I54" i="3"/>
  <c r="E54" i="3"/>
  <c r="N54" i="3"/>
  <c r="J54" i="3"/>
  <c r="F54" i="3"/>
  <c r="E52" i="3"/>
  <c r="F52" i="3"/>
  <c r="M52" i="3"/>
  <c r="I52" i="3"/>
  <c r="K52" i="3"/>
  <c r="G52" i="3"/>
  <c r="L52" i="3"/>
  <c r="H52" i="3"/>
</calcChain>
</file>

<file path=xl/sharedStrings.xml><?xml version="1.0" encoding="utf-8"?>
<sst xmlns="http://schemas.openxmlformats.org/spreadsheetml/2006/main" count="111" uniqueCount="67">
  <si>
    <t>wt HCl</t>
  </si>
  <si>
    <t>wt base</t>
  </si>
  <si>
    <t>Wt (kg)</t>
  </si>
  <si>
    <t>Time (h)</t>
  </si>
  <si>
    <t>Units</t>
  </si>
  <si>
    <t>Mean</t>
  </si>
  <si>
    <t>95% CI</t>
  </si>
  <si>
    <t>SE</t>
  </si>
  <si>
    <t>SD</t>
  </si>
  <si>
    <t>CV%</t>
  </si>
  <si>
    <t>rrms %</t>
  </si>
  <si>
    <t>1/100</t>
  </si>
  <si>
    <t>none</t>
  </si>
  <si>
    <t xml:space="preserve">a </t>
  </si>
  <si>
    <t xml:space="preserve">b </t>
  </si>
  <si>
    <t>s</t>
  </si>
  <si>
    <t>AUC</t>
  </si>
  <si>
    <t xml:space="preserve">CL </t>
  </si>
  <si>
    <t xml:space="preserve">Max GPC </t>
  </si>
  <si>
    <t>min</t>
  </si>
  <si>
    <t>Min</t>
  </si>
  <si>
    <t>Median</t>
  </si>
  <si>
    <t>Max</t>
  </si>
  <si>
    <t>IQR</t>
  </si>
  <si>
    <t>bootstrap No.</t>
  </si>
  <si>
    <t>Dog</t>
  </si>
  <si>
    <t>elapsed</t>
  </si>
  <si>
    <t>iterations</t>
  </si>
  <si>
    <t>CV% Mean</t>
  </si>
  <si>
    <t>CV rrms%</t>
  </si>
  <si>
    <t>mean</t>
  </si>
  <si>
    <t>assay CV%</t>
  </si>
  <si>
    <t>rms</t>
  </si>
  <si>
    <t>Metformin Base Serum Concentration (ng/mL)</t>
  </si>
  <si>
    <t>HCl to base conversion</t>
  </si>
  <si>
    <t>Metformin HCl and base dose and body mass</t>
  </si>
  <si>
    <t xml:space="preserve">Dose HCl (mg/kg) </t>
  </si>
  <si>
    <r>
      <t>R</t>
    </r>
    <r>
      <rPr>
        <vertAlign val="super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 xml:space="preserve"> </t>
    </r>
  </si>
  <si>
    <t>all 35</t>
  </si>
  <si>
    <t>7 groups</t>
  </si>
  <si>
    <t>metformin HCl dosages per kilogram body mass are corrected to metformin base dosages per kilogram body mass.</t>
  </si>
  <si>
    <r>
      <t xml:space="preserve">The data was abstracted from Johnston et al. reference 1 of the text of </t>
    </r>
    <r>
      <rPr>
        <u/>
        <sz val="12"/>
        <color theme="1"/>
        <rFont val="Times New Roman"/>
        <family val="1"/>
      </rPr>
      <t>Comparison of the gamma-Pareto convolution with conventional methods</t>
    </r>
    <r>
      <rPr>
        <sz val="12"/>
        <color theme="1"/>
        <rFont val="Times New Roman"/>
        <family val="1"/>
      </rPr>
      <t xml:space="preserve"> 
pharmacokinetics in dogs</t>
    </r>
  </si>
  <si>
    <r>
      <rPr>
        <u/>
        <sz val="12"/>
        <color theme="1"/>
        <rFont val="Times New Roman"/>
        <family val="1"/>
      </rPr>
      <t>of characterising metformin in dogs.</t>
    </r>
    <r>
      <rPr>
        <sz val="12"/>
        <color theme="1"/>
        <rFont val="Times New Roman"/>
        <family val="1"/>
      </rPr>
      <t xml:space="preserve"> The  assay was performed by the methods of Michel et al. reference 67 of the text. In this worksheet,</t>
    </r>
  </si>
  <si>
    <t>Dose base (mg/kg)</t>
  </si>
  <si>
    <t>per group</t>
  </si>
  <si>
    <t xml:space="preserve">population </t>
  </si>
  <si>
    <t>case-wise</t>
  </si>
  <si>
    <t>inappropriate</t>
  </si>
  <si>
    <t xml:space="preserve">CV% </t>
  </si>
  <si>
    <r>
      <rPr>
        <i/>
        <sz val="10"/>
        <color indexed="8"/>
        <rFont val="Times New Roman"/>
        <family val="1"/>
      </rPr>
      <t>n</t>
    </r>
    <r>
      <rPr>
        <sz val="9"/>
        <color indexed="8"/>
        <rFont val="Times New Roman"/>
        <family val="1"/>
      </rPr>
      <t xml:space="preserve">  =  35</t>
    </r>
  </si>
  <si>
    <r>
      <t>h</t>
    </r>
    <r>
      <rPr>
        <vertAlign val="superscript"/>
        <sz val="9"/>
        <rFont val="Times New Roman"/>
        <family val="1"/>
      </rPr>
      <t>-1</t>
    </r>
  </si>
  <si>
    <r>
      <t>mg·h·L</t>
    </r>
    <r>
      <rPr>
        <vertAlign val="superscript"/>
        <sz val="9"/>
        <rFont val="Times New Roman"/>
        <family val="1"/>
      </rPr>
      <t>-1</t>
    </r>
  </si>
  <si>
    <r>
      <t>L·h</t>
    </r>
    <r>
      <rPr>
        <vertAlign val="superscript"/>
        <sz val="9"/>
        <rFont val="Times New Roman"/>
        <family val="1"/>
      </rPr>
      <t>-1</t>
    </r>
  </si>
  <si>
    <r>
      <t>1</t>
    </r>
    <r>
      <rPr>
        <vertAlign val="superscript"/>
        <sz val="9"/>
        <color indexed="18"/>
        <rFont val="Times New Roman"/>
        <family val="1"/>
      </rPr>
      <t>st</t>
    </r>
    <r>
      <rPr>
        <sz val="9"/>
        <color indexed="18"/>
        <rFont val="Times New Roman"/>
        <family val="1"/>
      </rPr>
      <t xml:space="preserve"> Quartile</t>
    </r>
  </si>
  <si>
    <r>
      <t>3</t>
    </r>
    <r>
      <rPr>
        <vertAlign val="superscript"/>
        <sz val="9"/>
        <color indexed="18"/>
        <rFont val="Times New Roman"/>
        <family val="1"/>
      </rPr>
      <t>rd</t>
    </r>
    <r>
      <rPr>
        <sz val="9"/>
        <color indexed="18"/>
        <rFont val="Times New Roman"/>
        <family val="1"/>
      </rPr>
      <t xml:space="preserve"> Quartile</t>
    </r>
  </si>
  <si>
    <t>Summary table for case-wise parameter errors. These show the expected errors for parameters (blue)</t>
  </si>
  <si>
    <t>The two tables below show parametric and nonparametric values for population parameters for the population of 7 dogs.</t>
  </si>
  <si>
    <t>Parametric results for all 35 bootstrap simulations in 7 dogs.</t>
  </si>
  <si>
    <t>Non-parametric results for all 35 bootstrap simulations in 7 dogs.</t>
  </si>
  <si>
    <r>
      <t>h</t>
    </r>
    <r>
      <rPr>
        <vertAlign val="superscript"/>
        <sz val="10"/>
        <rFont val="Times New Roman"/>
        <family val="1"/>
      </rPr>
      <t>-1</t>
    </r>
  </si>
  <si>
    <r>
      <t>mg·h·L</t>
    </r>
    <r>
      <rPr>
        <vertAlign val="superscript"/>
        <sz val="10"/>
        <rFont val="Times New Roman"/>
        <family val="1"/>
      </rPr>
      <t>-1</t>
    </r>
  </si>
  <si>
    <r>
      <t>L·h</t>
    </r>
    <r>
      <rPr>
        <vertAlign val="superscript"/>
        <sz val="10"/>
        <rFont val="Times New Roman"/>
        <family val="1"/>
      </rPr>
      <t>-1</t>
    </r>
  </si>
  <si>
    <r>
      <t xml:space="preserve">the difference between population error results and case-wise parameter errors both for </t>
    </r>
    <r>
      <rPr>
        <i/>
        <sz val="12"/>
        <color theme="1"/>
        <rFont val="Times New Roman"/>
        <family val="1"/>
      </rPr>
      <t>AUC</t>
    </r>
    <r>
      <rPr>
        <sz val="12"/>
        <color theme="1"/>
        <rFont val="Times New Roman"/>
        <family val="1"/>
      </rPr>
      <t>. Although the overall population of</t>
    </r>
    <r>
      <rPr>
        <i/>
        <sz val="12"/>
        <color theme="1"/>
        <rFont val="Times New Roman"/>
        <family val="1"/>
      </rPr>
      <t xml:space="preserve"> AUC</t>
    </r>
    <r>
      <rPr>
        <sz val="12"/>
        <color theme="1"/>
        <rFont val="Times New Roman"/>
        <family val="1"/>
      </rPr>
      <t xml:space="preserve">-values ranges from </t>
    </r>
  </si>
  <si>
    <r>
      <t>13.4 to 35.5 mg·h·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with CV of 28.6%, the case-wise parameter error is only CV 4.22% form rrms, i.e. the square root of the mean of the sum of the squares</t>
    </r>
  </si>
  <si>
    <r>
      <t xml:space="preserve">of the case-wise CV%-values, where the latter value is the error expected for </t>
    </r>
    <r>
      <rPr>
        <i/>
        <sz val="12"/>
        <color theme="1"/>
        <rFont val="Times New Roman"/>
        <family val="1"/>
      </rPr>
      <t>AUC</t>
    </r>
    <r>
      <rPr>
        <sz val="12"/>
        <color theme="1"/>
        <rFont val="Times New Roman"/>
        <family val="1"/>
      </rPr>
      <t xml:space="preserve"> from processing a case.</t>
    </r>
  </si>
  <si>
    <t>These are bootstrap results divided into results for all 35 simulations, case-wise parameter errors and population results. The diamond plot to the right shows the</t>
  </si>
  <si>
    <t>Mass in Dalt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172" formatCode="&quot;to &quot;0.00;&quot;to &quot;\-0.00;&quot;to &quot;0.00"/>
    <numFmt numFmtId="173" formatCode="0.000"/>
    <numFmt numFmtId="174" formatCode="0.0"/>
    <numFmt numFmtId="175" formatCode="&quot;to &quot;0.000;&quot;to &quot;\-0.000;&quot;to &quot;0.000"/>
    <numFmt numFmtId="176" formatCode="0.000000"/>
    <numFmt numFmtId="177" formatCode="0.00000"/>
    <numFmt numFmtId="178" formatCode="0.0000"/>
    <numFmt numFmtId="179" formatCode="&quot;to &quot;0.0;&quot;to &quot;\-0.0;&quot;to &quot;0.0"/>
    <numFmt numFmtId="180" formatCode="0.0000000000"/>
    <numFmt numFmtId="181" formatCode="0.00000000000"/>
    <numFmt numFmtId="182" formatCode="&quot;to &quot;0.0000;&quot;to &quot;\-0.0000;&quot;to &quot;0.0000"/>
  </numFmts>
  <fonts count="23" x14ac:knownFonts="1">
    <font>
      <sz val="12"/>
      <color theme="1"/>
      <name val="Calibri"/>
      <family val="2"/>
      <scheme val="minor"/>
    </font>
    <font>
      <sz val="9"/>
      <color indexed="8"/>
      <name val="Arial"/>
      <family val="2"/>
    </font>
    <font>
      <i/>
      <sz val="10"/>
      <color indexed="8"/>
      <name val="Times New Roman"/>
      <family val="1"/>
    </font>
    <font>
      <sz val="9"/>
      <color indexed="18"/>
      <name val="Arial"/>
      <family val="2"/>
    </font>
    <font>
      <sz val="9"/>
      <name val="Arial"/>
      <family val="2"/>
    </font>
    <font>
      <sz val="10"/>
      <color indexed="8"/>
      <name val="Times New Roman"/>
      <family val="1"/>
    </font>
    <font>
      <vertAlign val="superscript"/>
      <sz val="10"/>
      <color indexed="8"/>
      <name val="Times New Roman"/>
      <family val="1"/>
    </font>
    <font>
      <i/>
      <sz val="10"/>
      <color indexed="8"/>
      <name val="Symbol"/>
      <family val="1"/>
      <charset val="2"/>
    </font>
    <font>
      <sz val="12"/>
      <color rgb="FF0000FF"/>
      <name val="Times New Roman"/>
      <family val="1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color indexed="8"/>
      <name val="Times New Roman"/>
      <family val="1"/>
    </font>
    <font>
      <sz val="9"/>
      <color indexed="18"/>
      <name val="Times New Roman"/>
      <family val="1"/>
    </font>
    <font>
      <sz val="9"/>
      <name val="Times New Roman"/>
      <family val="1"/>
    </font>
    <font>
      <vertAlign val="superscript"/>
      <sz val="9"/>
      <name val="Times New Roman"/>
      <family val="1"/>
    </font>
    <font>
      <vertAlign val="superscript"/>
      <sz val="9"/>
      <color indexed="18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FF"/>
      <name val="Times New Roman"/>
      <family val="1"/>
    </font>
    <font>
      <sz val="10"/>
      <color indexed="18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 style="medium">
        <color indexed="55"/>
      </right>
      <top/>
      <bottom style="medium">
        <color indexed="55"/>
      </bottom>
      <diagonal/>
    </border>
    <border>
      <left/>
      <right style="thin">
        <color indexed="22"/>
      </right>
      <top/>
      <bottom style="medium">
        <color indexed="55"/>
      </bottom>
      <diagonal/>
    </border>
    <border>
      <left/>
      <right/>
      <top/>
      <bottom style="medium">
        <color indexed="55"/>
      </bottom>
      <diagonal/>
    </border>
    <border>
      <left/>
      <right style="medium">
        <color indexed="55"/>
      </right>
      <top/>
      <bottom/>
      <diagonal/>
    </border>
    <border>
      <left/>
      <right style="thin">
        <color indexed="22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0" borderId="1">
      <alignment horizontal="right" wrapText="1"/>
      <protection locked="0"/>
    </xf>
    <xf numFmtId="0" fontId="3" fillId="0" borderId="2" applyProtection="0">
      <alignment horizontal="center" wrapText="1"/>
      <protection locked="0"/>
    </xf>
    <xf numFmtId="0" fontId="3" fillId="0" borderId="3">
      <alignment horizontal="center" wrapText="1"/>
      <protection locked="0"/>
    </xf>
    <xf numFmtId="0" fontId="4" fillId="2" borderId="0"/>
    <xf numFmtId="0" fontId="1" fillId="0" borderId="4">
      <alignment horizontal="right" vertical="center"/>
      <protection locked="0"/>
    </xf>
    <xf numFmtId="0" fontId="1" fillId="0" borderId="5" applyNumberFormat="0" applyFont="0" applyAlignment="0">
      <alignment horizontal="right" vertical="center"/>
      <protection locked="0"/>
    </xf>
    <xf numFmtId="0" fontId="1" fillId="0" borderId="0" applyNumberFormat="0" applyFont="0" applyAlignment="0">
      <alignment horizontal="right" vertical="center"/>
      <protection locked="0"/>
    </xf>
  </cellStyleXfs>
  <cellXfs count="102">
    <xf numFmtId="0" fontId="0" fillId="0" borderId="0" xfId="0"/>
    <xf numFmtId="0" fontId="5" fillId="3" borderId="4" xfId="5" applyFont="1" applyFill="1">
      <alignment horizontal="right" vertical="center"/>
      <protection locked="0"/>
    </xf>
    <xf numFmtId="0" fontId="2" fillId="3" borderId="4" xfId="5" applyFont="1" applyFill="1">
      <alignment horizontal="right" vertical="center"/>
      <protection locked="0"/>
    </xf>
    <xf numFmtId="0" fontId="7" fillId="3" borderId="4" xfId="5" applyFont="1" applyFill="1">
      <alignment horizontal="right" vertical="center"/>
      <protection locked="0"/>
    </xf>
    <xf numFmtId="0" fontId="5" fillId="3" borderId="6" xfId="5" applyFont="1" applyFill="1" applyBorder="1" applyAlignment="1">
      <alignment horizontal="center" vertical="center"/>
      <protection locked="0"/>
    </xf>
    <xf numFmtId="0" fontId="2" fillId="3" borderId="6" xfId="5" applyFont="1" applyFill="1" applyBorder="1" applyAlignment="1">
      <alignment horizontal="center" vertical="center"/>
      <protection locked="0"/>
    </xf>
    <xf numFmtId="0" fontId="7" fillId="3" borderId="6" xfId="5" applyFont="1" applyFill="1" applyBorder="1" applyAlignment="1">
      <alignment horizontal="center" vertical="center"/>
      <protection locked="0"/>
    </xf>
    <xf numFmtId="0" fontId="8" fillId="0" borderId="0" xfId="0" applyFont="1" applyAlignment="1">
      <alignment vertical="center"/>
    </xf>
    <xf numFmtId="0" fontId="5" fillId="3" borderId="0" xfId="5" applyFont="1" applyFill="1" applyBorder="1" applyAlignment="1">
      <alignment horizontal="center" vertical="center"/>
      <protection locked="0"/>
    </xf>
    <xf numFmtId="0" fontId="9" fillId="3" borderId="0" xfId="0" applyFont="1" applyFill="1" applyAlignment="1">
      <alignment wrapText="1"/>
    </xf>
    <xf numFmtId="0" fontId="9" fillId="3" borderId="0" xfId="0" applyFont="1" applyFill="1" applyAlignment="1"/>
    <xf numFmtId="0" fontId="9" fillId="3" borderId="0" xfId="0" applyFont="1" applyFill="1"/>
    <xf numFmtId="0" fontId="9" fillId="3" borderId="0" xfId="0" applyFont="1" applyFill="1"/>
    <xf numFmtId="0" fontId="9" fillId="3" borderId="7" xfId="0" applyFont="1" applyFill="1" applyBorder="1"/>
    <xf numFmtId="0" fontId="9" fillId="3" borderId="6" xfId="0" applyFont="1" applyFill="1" applyBorder="1"/>
    <xf numFmtId="0" fontId="9" fillId="3" borderId="8" xfId="0" applyFont="1" applyFill="1" applyBorder="1"/>
    <xf numFmtId="0" fontId="9" fillId="3" borderId="8" xfId="0" applyFont="1" applyFill="1" applyBorder="1"/>
    <xf numFmtId="0" fontId="9" fillId="3" borderId="6" xfId="0" applyFont="1" applyFill="1" applyBorder="1" applyAlignment="1">
      <alignment horizontal="center"/>
    </xf>
    <xf numFmtId="0" fontId="9" fillId="3" borderId="6" xfId="0" applyFont="1" applyFill="1" applyBorder="1" applyAlignment="1">
      <alignment horizontal="left"/>
    </xf>
    <xf numFmtId="0" fontId="9" fillId="3" borderId="0" xfId="0" applyFont="1" applyFill="1" applyBorder="1"/>
    <xf numFmtId="21" fontId="5" fillId="3" borderId="0" xfId="0" applyNumberFormat="1" applyFont="1" applyFill="1" applyBorder="1" applyAlignment="1">
      <alignment horizontal="right" vertical="center"/>
    </xf>
    <xf numFmtId="0" fontId="9" fillId="3" borderId="12" xfId="0" applyFont="1" applyFill="1" applyBorder="1"/>
    <xf numFmtId="178" fontId="9" fillId="3" borderId="0" xfId="0" applyNumberFormat="1" applyFont="1" applyFill="1" applyBorder="1"/>
    <xf numFmtId="174" fontId="9" fillId="3" borderId="0" xfId="0" applyNumberFormat="1" applyFont="1" applyFill="1"/>
    <xf numFmtId="173" fontId="9" fillId="3" borderId="0" xfId="0" applyNumberFormat="1" applyFont="1" applyFill="1"/>
    <xf numFmtId="2" fontId="9" fillId="3" borderId="0" xfId="0" applyNumberFormat="1" applyFont="1" applyFill="1"/>
    <xf numFmtId="0" fontId="12" fillId="3" borderId="1" xfId="1" applyFont="1" applyFill="1">
      <alignment horizontal="right" wrapText="1"/>
      <protection locked="0"/>
    </xf>
    <xf numFmtId="0" fontId="13" fillId="3" borderId="2" xfId="2" applyFont="1" applyFill="1">
      <alignment horizontal="center" wrapText="1"/>
      <protection locked="0"/>
    </xf>
    <xf numFmtId="0" fontId="13" fillId="3" borderId="3" xfId="3" applyFont="1" applyFill="1">
      <alignment horizontal="center" wrapText="1"/>
      <protection locked="0"/>
    </xf>
    <xf numFmtId="0" fontId="14" fillId="3" borderId="0" xfId="4" applyFont="1" applyFill="1"/>
    <xf numFmtId="1" fontId="14" fillId="3" borderId="5" xfId="6" quotePrefix="1" applyNumberFormat="1" applyFont="1" applyFill="1" applyAlignment="1">
      <alignment horizontal="right"/>
      <protection locked="0"/>
    </xf>
    <xf numFmtId="2" fontId="14" fillId="3" borderId="5" xfId="6" applyNumberFormat="1" applyFont="1" applyFill="1" applyAlignment="1">
      <alignment horizontal="right"/>
      <protection locked="0"/>
    </xf>
    <xf numFmtId="2" fontId="14" fillId="3" borderId="0" xfId="7" applyNumberFormat="1" applyFont="1" applyFill="1" applyAlignment="1">
      <alignment horizontal="right"/>
      <protection locked="0"/>
    </xf>
    <xf numFmtId="172" fontId="14" fillId="3" borderId="5" xfId="6" applyNumberFormat="1" applyFont="1" applyFill="1" applyAlignment="1">
      <alignment horizontal="left"/>
      <protection locked="0"/>
    </xf>
    <xf numFmtId="173" fontId="14" fillId="3" borderId="5" xfId="6" applyNumberFormat="1" applyFont="1" applyFill="1" applyAlignment="1">
      <alignment horizontal="right"/>
      <protection locked="0"/>
    </xf>
    <xf numFmtId="174" fontId="14" fillId="3" borderId="5" xfId="6" applyNumberFormat="1" applyFont="1" applyFill="1" applyAlignment="1">
      <alignment horizontal="right"/>
      <protection locked="0"/>
    </xf>
    <xf numFmtId="1" fontId="14" fillId="3" borderId="5" xfId="6" applyNumberFormat="1" applyFont="1" applyFill="1" applyAlignment="1">
      <alignment horizontal="right"/>
      <protection locked="0"/>
    </xf>
    <xf numFmtId="173" fontId="14" fillId="3" borderId="0" xfId="7" applyNumberFormat="1" applyFont="1" applyFill="1" applyAlignment="1">
      <alignment horizontal="right"/>
      <protection locked="0"/>
    </xf>
    <xf numFmtId="175" fontId="14" fillId="3" borderId="5" xfId="6" applyNumberFormat="1" applyFont="1" applyFill="1" applyAlignment="1">
      <alignment horizontal="left"/>
      <protection locked="0"/>
    </xf>
    <xf numFmtId="177" fontId="14" fillId="3" borderId="5" xfId="6" applyNumberFormat="1" applyFont="1" applyFill="1" applyAlignment="1">
      <alignment horizontal="right"/>
      <protection locked="0"/>
    </xf>
    <xf numFmtId="178" fontId="14" fillId="3" borderId="5" xfId="6" applyNumberFormat="1" applyFont="1" applyFill="1" applyAlignment="1">
      <alignment horizontal="right"/>
      <protection locked="0"/>
    </xf>
    <xf numFmtId="174" fontId="14" fillId="3" borderId="0" xfId="7" applyNumberFormat="1" applyFont="1" applyFill="1" applyAlignment="1">
      <alignment horizontal="right"/>
      <protection locked="0"/>
    </xf>
    <xf numFmtId="179" fontId="14" fillId="3" borderId="5" xfId="6" applyNumberFormat="1" applyFont="1" applyFill="1" applyAlignment="1">
      <alignment horizontal="left"/>
      <protection locked="0"/>
    </xf>
    <xf numFmtId="180" fontId="14" fillId="3" borderId="0" xfId="4" applyNumberFormat="1" applyFont="1" applyFill="1"/>
    <xf numFmtId="181" fontId="14" fillId="3" borderId="0" xfId="4" applyNumberFormat="1" applyFont="1" applyFill="1"/>
    <xf numFmtId="180" fontId="13" fillId="3" borderId="2" xfId="2" applyNumberFormat="1" applyFont="1" applyFill="1">
      <alignment horizontal="center" wrapText="1"/>
      <protection locked="0"/>
    </xf>
    <xf numFmtId="181" fontId="13" fillId="3" borderId="3" xfId="3" applyNumberFormat="1" applyFont="1" applyFill="1" applyAlignment="1">
      <alignment horizontal="centerContinuous" wrapText="1"/>
      <protection locked="0"/>
    </xf>
    <xf numFmtId="181" fontId="13" fillId="3" borderId="2" xfId="2" applyNumberFormat="1" applyFont="1" applyFill="1" applyAlignment="1">
      <alignment horizontal="centerContinuous" wrapText="1"/>
      <protection locked="0"/>
    </xf>
    <xf numFmtId="178" fontId="14" fillId="3" borderId="0" xfId="7" applyNumberFormat="1" applyFont="1" applyFill="1" applyAlignment="1">
      <alignment horizontal="right"/>
      <protection locked="0"/>
    </xf>
    <xf numFmtId="182" fontId="14" fillId="3" borderId="5" xfId="6" applyNumberFormat="1" applyFont="1" applyFill="1" applyAlignment="1">
      <alignment horizontal="left"/>
      <protection locked="0"/>
    </xf>
    <xf numFmtId="0" fontId="9" fillId="3" borderId="7" xfId="0" applyFont="1" applyFill="1" applyBorder="1"/>
    <xf numFmtId="0" fontId="9" fillId="3" borderId="0" xfId="0" applyFont="1" applyFill="1" applyAlignment="1">
      <alignment horizontal="left"/>
    </xf>
    <xf numFmtId="0" fontId="9" fillId="3" borderId="6" xfId="0" applyFont="1" applyFill="1" applyBorder="1"/>
    <xf numFmtId="0" fontId="18" fillId="3" borderId="6" xfId="0" applyFont="1" applyFill="1" applyBorder="1" applyAlignment="1">
      <alignment horizontal="center"/>
    </xf>
    <xf numFmtId="0" fontId="18" fillId="3" borderId="0" xfId="0" applyFont="1" applyFill="1"/>
    <xf numFmtId="0" fontId="18" fillId="3" borderId="0" xfId="0" applyFont="1" applyFill="1" applyBorder="1"/>
    <xf numFmtId="177" fontId="18" fillId="3" borderId="0" xfId="0" applyNumberFormat="1" applyFont="1" applyFill="1" applyBorder="1"/>
    <xf numFmtId="176" fontId="18" fillId="3" borderId="0" xfId="0" applyNumberFormat="1" applyFont="1" applyFill="1"/>
    <xf numFmtId="176" fontId="18" fillId="3" borderId="0" xfId="0" applyNumberFormat="1" applyFont="1" applyFill="1" applyBorder="1"/>
    <xf numFmtId="0" fontId="18" fillId="3" borderId="9" xfId="0" applyFont="1" applyFill="1" applyBorder="1"/>
    <xf numFmtId="174" fontId="18" fillId="3" borderId="0" xfId="0" applyNumberFormat="1" applyFont="1" applyFill="1" applyBorder="1"/>
    <xf numFmtId="178" fontId="18" fillId="3" borderId="0" xfId="0" applyNumberFormat="1" applyFont="1" applyFill="1" applyBorder="1"/>
    <xf numFmtId="2" fontId="18" fillId="3" borderId="0" xfId="0" applyNumberFormat="1" applyFont="1" applyFill="1" applyBorder="1"/>
    <xf numFmtId="174" fontId="18" fillId="3" borderId="0" xfId="0" applyNumberFormat="1" applyFont="1" applyFill="1"/>
    <xf numFmtId="0" fontId="18" fillId="3" borderId="10" xfId="0" applyFont="1" applyFill="1" applyBorder="1"/>
    <xf numFmtId="173" fontId="18" fillId="3" borderId="0" xfId="0" applyNumberFormat="1" applyFont="1" applyFill="1" applyBorder="1"/>
    <xf numFmtId="0" fontId="18" fillId="3" borderId="6" xfId="0" applyFont="1" applyFill="1" applyBorder="1"/>
    <xf numFmtId="0" fontId="18" fillId="3" borderId="11" xfId="0" applyFont="1" applyFill="1" applyBorder="1"/>
    <xf numFmtId="174" fontId="18" fillId="3" borderId="6" xfId="0" applyNumberFormat="1" applyFont="1" applyFill="1" applyBorder="1"/>
    <xf numFmtId="173" fontId="18" fillId="3" borderId="6" xfId="0" applyNumberFormat="1" applyFont="1" applyFill="1" applyBorder="1"/>
    <xf numFmtId="2" fontId="18" fillId="3" borderId="6" xfId="0" applyNumberFormat="1" applyFont="1" applyFill="1" applyBorder="1"/>
    <xf numFmtId="0" fontId="19" fillId="3" borderId="0" xfId="0" applyFont="1" applyFill="1"/>
    <xf numFmtId="0" fontId="19" fillId="3" borderId="9" xfId="0" applyFont="1" applyFill="1" applyBorder="1"/>
    <xf numFmtId="0" fontId="19" fillId="3" borderId="10" xfId="0" applyFont="1" applyFill="1" applyBorder="1" applyAlignment="1">
      <alignment horizontal="right"/>
    </xf>
    <xf numFmtId="174" fontId="19" fillId="3" borderId="0" xfId="0" applyNumberFormat="1" applyFont="1" applyFill="1"/>
    <xf numFmtId="173" fontId="19" fillId="3" borderId="0" xfId="0" applyNumberFormat="1" applyFont="1" applyFill="1"/>
    <xf numFmtId="2" fontId="19" fillId="3" borderId="0" xfId="0" applyNumberFormat="1" applyFont="1" applyFill="1"/>
    <xf numFmtId="0" fontId="18" fillId="3" borderId="10" xfId="0" applyFont="1" applyFill="1" applyBorder="1" applyAlignment="1">
      <alignment horizontal="right"/>
    </xf>
    <xf numFmtId="173" fontId="18" fillId="3" borderId="0" xfId="0" applyNumberFormat="1" applyFont="1" applyFill="1"/>
    <xf numFmtId="2" fontId="18" fillId="3" borderId="0" xfId="0" applyNumberFormat="1" applyFont="1" applyFill="1"/>
    <xf numFmtId="0" fontId="18" fillId="3" borderId="6" xfId="0" applyFont="1" applyFill="1" applyBorder="1" applyAlignment="1">
      <alignment horizontal="right"/>
    </xf>
    <xf numFmtId="0" fontId="18" fillId="3" borderId="11" xfId="0" applyFont="1" applyFill="1" applyBorder="1" applyAlignment="1">
      <alignment horizontal="right"/>
    </xf>
    <xf numFmtId="178" fontId="18" fillId="3" borderId="6" xfId="0" applyNumberFormat="1" applyFont="1" applyFill="1" applyBorder="1"/>
    <xf numFmtId="0" fontId="20" fillId="3" borderId="2" xfId="2" applyFont="1" applyFill="1">
      <alignment horizontal="center" wrapText="1"/>
      <protection locked="0"/>
    </xf>
    <xf numFmtId="0" fontId="20" fillId="3" borderId="3" xfId="3" applyFont="1" applyFill="1" applyAlignment="1">
      <alignment horizontal="centerContinuous" wrapText="1"/>
      <protection locked="0"/>
    </xf>
    <xf numFmtId="0" fontId="20" fillId="3" borderId="2" xfId="2" applyFont="1" applyFill="1" applyAlignment="1">
      <alignment horizontal="centerContinuous" wrapText="1"/>
      <protection locked="0"/>
    </xf>
    <xf numFmtId="0" fontId="20" fillId="3" borderId="3" xfId="3" applyFont="1" applyFill="1">
      <alignment horizontal="center" wrapText="1"/>
      <protection locked="0"/>
    </xf>
    <xf numFmtId="1" fontId="21" fillId="3" borderId="5" xfId="6" quotePrefix="1" applyNumberFormat="1" applyFont="1" applyFill="1" applyAlignment="1">
      <alignment horizontal="right"/>
      <protection locked="0"/>
    </xf>
    <xf numFmtId="2" fontId="21" fillId="3" borderId="5" xfId="6" applyNumberFormat="1" applyFont="1" applyFill="1" applyAlignment="1">
      <alignment horizontal="right"/>
      <protection locked="0"/>
    </xf>
    <xf numFmtId="2" fontId="21" fillId="3" borderId="0" xfId="7" applyNumberFormat="1" applyFont="1" applyFill="1" applyAlignment="1">
      <alignment horizontal="right"/>
      <protection locked="0"/>
    </xf>
    <xf numFmtId="172" fontId="21" fillId="3" borderId="5" xfId="6" applyNumberFormat="1" applyFont="1" applyFill="1" applyAlignment="1">
      <alignment horizontal="left"/>
      <protection locked="0"/>
    </xf>
    <xf numFmtId="173" fontId="21" fillId="3" borderId="5" xfId="6" applyNumberFormat="1" applyFont="1" applyFill="1" applyAlignment="1">
      <alignment horizontal="right"/>
      <protection locked="0"/>
    </xf>
    <xf numFmtId="174" fontId="21" fillId="3" borderId="5" xfId="6" applyNumberFormat="1" applyFont="1" applyFill="1" applyAlignment="1">
      <alignment horizontal="right"/>
      <protection locked="0"/>
    </xf>
    <xf numFmtId="1" fontId="21" fillId="3" borderId="5" xfId="6" applyNumberFormat="1" applyFont="1" applyFill="1" applyAlignment="1">
      <alignment horizontal="right"/>
      <protection locked="0"/>
    </xf>
    <xf numFmtId="173" fontId="21" fillId="3" borderId="0" xfId="7" applyNumberFormat="1" applyFont="1" applyFill="1" applyAlignment="1">
      <alignment horizontal="right"/>
      <protection locked="0"/>
    </xf>
    <xf numFmtId="175" fontId="21" fillId="3" borderId="5" xfId="6" applyNumberFormat="1" applyFont="1" applyFill="1" applyAlignment="1">
      <alignment horizontal="left"/>
      <protection locked="0"/>
    </xf>
    <xf numFmtId="176" fontId="21" fillId="3" borderId="5" xfId="6" applyNumberFormat="1" applyFont="1" applyFill="1" applyAlignment="1">
      <alignment horizontal="right"/>
      <protection locked="0"/>
    </xf>
    <xf numFmtId="177" fontId="21" fillId="3" borderId="5" xfId="6" applyNumberFormat="1" applyFont="1" applyFill="1" applyAlignment="1">
      <alignment horizontal="right"/>
      <protection locked="0"/>
    </xf>
    <xf numFmtId="178" fontId="21" fillId="3" borderId="5" xfId="6" applyNumberFormat="1" applyFont="1" applyFill="1" applyAlignment="1">
      <alignment horizontal="right"/>
      <protection locked="0"/>
    </xf>
    <xf numFmtId="174" fontId="21" fillId="3" borderId="0" xfId="7" applyNumberFormat="1" applyFont="1" applyFill="1" applyAlignment="1">
      <alignment horizontal="right"/>
      <protection locked="0"/>
    </xf>
    <xf numFmtId="179" fontId="21" fillId="3" borderId="5" xfId="6" applyNumberFormat="1" applyFont="1" applyFill="1" applyAlignment="1">
      <alignment horizontal="left"/>
      <protection locked="0"/>
    </xf>
    <xf numFmtId="0" fontId="9" fillId="3" borderId="0" xfId="0" applyFont="1" applyFill="1" applyAlignment="1">
      <alignment horizontal="left"/>
    </xf>
  </cellXfs>
  <cellStyles count="8">
    <cellStyle name="Data" xfId="7"/>
    <cellStyle name="DataSeperated" xfId="6"/>
    <cellStyle name="LabelIntersectVariable" xfId="1"/>
    <cellStyle name="LabelLeftVariable" xfId="5"/>
    <cellStyle name="LabelTop" xfId="3"/>
    <cellStyle name="LabelTopSeperated" xfId="2"/>
    <cellStyle name="Normal" xfId="0" builtinId="0"/>
    <cellStyle name="Normal 2" xfId="4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33374</xdr:colOff>
      <xdr:row>0</xdr:row>
      <xdr:rowOff>19050</xdr:rowOff>
    </xdr:from>
    <xdr:to>
      <xdr:col>20</xdr:col>
      <xdr:colOff>361949</xdr:colOff>
      <xdr:row>21</xdr:row>
      <xdr:rowOff>180975</xdr:rowOff>
    </xdr:to>
    <xdr:pic>
      <xdr:nvPicPr>
        <xdr:cNvPr id="2" name="Picture 1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220" t="3515" r="758" b="7032"/>
        <a:stretch/>
      </xdr:blipFill>
      <xdr:spPr bwMode="auto">
        <a:xfrm>
          <a:off x="9248774" y="19050"/>
          <a:ext cx="4829175" cy="4362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L4" sqref="L4"/>
    </sheetView>
  </sheetViews>
  <sheetFormatPr defaultColWidth="10.875" defaultRowHeight="15.75" x14ac:dyDescent="0.25"/>
  <cols>
    <col min="1" max="1" width="15.125" style="11" customWidth="1"/>
    <col min="2" max="16384" width="10.875" style="11"/>
  </cols>
  <sheetData>
    <row r="1" spans="1:11" x14ac:dyDescent="0.25">
      <c r="A1" s="9" t="s">
        <v>41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s="12" t="s">
        <v>42</v>
      </c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x14ac:dyDescent="0.25">
      <c r="A3" s="12" t="s">
        <v>40</v>
      </c>
      <c r="B3" s="12"/>
      <c r="C3" s="12"/>
      <c r="D3" s="12"/>
      <c r="E3" s="12"/>
      <c r="F3" s="12"/>
      <c r="G3" s="12"/>
      <c r="H3" s="12"/>
      <c r="I3" s="12"/>
      <c r="J3" s="12"/>
      <c r="K3" s="12"/>
    </row>
    <row r="5" spans="1:11" ht="16.5" thickBot="1" x14ac:dyDescent="0.3">
      <c r="A5" s="13" t="s">
        <v>35</v>
      </c>
      <c r="B5" s="13"/>
      <c r="C5" s="13"/>
      <c r="D5" s="13"/>
      <c r="E5" s="13"/>
      <c r="F5" s="13"/>
      <c r="G5" s="13"/>
      <c r="H5" s="13"/>
    </row>
    <row r="6" spans="1:11" x14ac:dyDescent="0.25">
      <c r="A6" s="11" t="s">
        <v>25</v>
      </c>
      <c r="B6" s="11">
        <v>1</v>
      </c>
      <c r="C6" s="11">
        <v>2</v>
      </c>
      <c r="D6" s="11">
        <v>3</v>
      </c>
      <c r="E6" s="11">
        <v>4</v>
      </c>
      <c r="F6" s="11">
        <v>5</v>
      </c>
      <c r="G6" s="11">
        <v>6</v>
      </c>
      <c r="H6" s="11">
        <v>7</v>
      </c>
    </row>
    <row r="7" spans="1:11" x14ac:dyDescent="0.25">
      <c r="A7" s="11" t="s">
        <v>36</v>
      </c>
      <c r="B7" s="11">
        <v>23.4</v>
      </c>
      <c r="C7" s="11">
        <v>25</v>
      </c>
      <c r="D7" s="11">
        <v>25</v>
      </c>
      <c r="E7" s="11">
        <v>25</v>
      </c>
      <c r="F7" s="11">
        <v>25</v>
      </c>
      <c r="G7" s="11">
        <v>25</v>
      </c>
      <c r="H7" s="11">
        <v>25</v>
      </c>
      <c r="J7" s="18" t="s">
        <v>66</v>
      </c>
      <c r="K7" s="14"/>
    </row>
    <row r="8" spans="1:11" x14ac:dyDescent="0.25">
      <c r="A8" s="11" t="s">
        <v>34</v>
      </c>
      <c r="J8" s="11" t="s">
        <v>0</v>
      </c>
      <c r="K8" s="11">
        <v>165.625</v>
      </c>
    </row>
    <row r="9" spans="1:11" x14ac:dyDescent="0.25">
      <c r="A9" s="11" t="s">
        <v>43</v>
      </c>
      <c r="B9" s="11">
        <v>18.248679849999998</v>
      </c>
      <c r="C9" s="11">
        <v>19.496452829999999</v>
      </c>
      <c r="D9" s="11">
        <v>19.496452829999999</v>
      </c>
      <c r="E9" s="11">
        <v>19.496452829999999</v>
      </c>
      <c r="F9" s="11">
        <v>19.496452829999999</v>
      </c>
      <c r="G9" s="11">
        <v>19.496452829999999</v>
      </c>
      <c r="H9" s="11">
        <v>19.496452829999999</v>
      </c>
      <c r="J9" s="11" t="s">
        <v>1</v>
      </c>
      <c r="K9" s="11">
        <v>129.16399999999999</v>
      </c>
    </row>
    <row r="10" spans="1:11" x14ac:dyDescent="0.25">
      <c r="A10" s="14" t="s">
        <v>2</v>
      </c>
      <c r="B10" s="14">
        <v>29.2</v>
      </c>
      <c r="C10" s="14">
        <v>27.2</v>
      </c>
      <c r="D10" s="14">
        <v>27.9</v>
      </c>
      <c r="E10" s="14">
        <v>28.3</v>
      </c>
      <c r="F10" s="14">
        <v>29.1</v>
      </c>
      <c r="G10" s="14">
        <v>28.3</v>
      </c>
      <c r="H10" s="14">
        <v>25.7</v>
      </c>
    </row>
    <row r="11" spans="1:11" x14ac:dyDescent="0.25">
      <c r="A11" s="15" t="s">
        <v>3</v>
      </c>
      <c r="B11" s="16" t="s">
        <v>33</v>
      </c>
      <c r="C11" s="16"/>
      <c r="D11" s="16"/>
      <c r="E11" s="16"/>
      <c r="F11" s="15"/>
      <c r="G11" s="15"/>
      <c r="H11" s="15"/>
    </row>
    <row r="12" spans="1:11" x14ac:dyDescent="0.25">
      <c r="A12" s="11">
        <v>0.33333333300000001</v>
      </c>
      <c r="B12" s="11">
        <v>19100</v>
      </c>
      <c r="C12" s="11">
        <v>11100</v>
      </c>
      <c r="E12" s="11">
        <v>9320</v>
      </c>
      <c r="F12" s="11">
        <v>11400</v>
      </c>
      <c r="G12" s="11">
        <v>12200</v>
      </c>
      <c r="H12" s="11">
        <v>8510</v>
      </c>
    </row>
    <row r="13" spans="1:11" x14ac:dyDescent="0.25">
      <c r="A13" s="11">
        <v>0.66666666699999999</v>
      </c>
      <c r="B13" s="11">
        <v>9260</v>
      </c>
      <c r="C13" s="11">
        <v>7690</v>
      </c>
      <c r="D13" s="11">
        <v>4250</v>
      </c>
      <c r="E13" s="11">
        <v>4600</v>
      </c>
      <c r="F13" s="11">
        <v>5750</v>
      </c>
      <c r="G13" s="11">
        <v>7840</v>
      </c>
      <c r="H13" s="11">
        <v>7610</v>
      </c>
    </row>
    <row r="14" spans="1:11" x14ac:dyDescent="0.25">
      <c r="A14" s="11">
        <v>1</v>
      </c>
      <c r="B14" s="11">
        <v>5150</v>
      </c>
      <c r="C14" s="11">
        <v>5340</v>
      </c>
      <c r="D14" s="11">
        <v>2790</v>
      </c>
      <c r="E14" s="11">
        <v>2840</v>
      </c>
      <c r="F14" s="11">
        <v>4380</v>
      </c>
      <c r="G14" s="11">
        <v>5750</v>
      </c>
      <c r="H14" s="11">
        <v>4990</v>
      </c>
    </row>
    <row r="15" spans="1:11" x14ac:dyDescent="0.25">
      <c r="A15" s="11">
        <v>1.3333333329999999</v>
      </c>
      <c r="B15" s="11">
        <v>3930</v>
      </c>
      <c r="C15" s="11">
        <v>4270</v>
      </c>
      <c r="D15" s="11">
        <v>2070</v>
      </c>
      <c r="E15" s="11">
        <v>2830</v>
      </c>
      <c r="F15" s="11">
        <v>3360</v>
      </c>
      <c r="G15" s="11">
        <v>4340</v>
      </c>
      <c r="H15" s="11">
        <v>3580</v>
      </c>
    </row>
    <row r="16" spans="1:11" x14ac:dyDescent="0.25">
      <c r="A16" s="11">
        <v>1.6666666670000001</v>
      </c>
      <c r="B16" s="11">
        <v>3310</v>
      </c>
      <c r="C16" s="11">
        <v>3560</v>
      </c>
      <c r="D16" s="11">
        <v>1670</v>
      </c>
      <c r="E16" s="11">
        <v>2430</v>
      </c>
      <c r="F16" s="11">
        <v>2720</v>
      </c>
      <c r="G16" s="11">
        <v>3600</v>
      </c>
      <c r="H16" s="11">
        <v>2700</v>
      </c>
    </row>
    <row r="17" spans="1:8" x14ac:dyDescent="0.25">
      <c r="A17" s="11">
        <v>2</v>
      </c>
      <c r="B17" s="11">
        <v>2490</v>
      </c>
      <c r="C17" s="11">
        <v>2680</v>
      </c>
      <c r="D17" s="11">
        <v>1170</v>
      </c>
      <c r="E17" s="11">
        <v>1610</v>
      </c>
      <c r="F17" s="11">
        <v>1920</v>
      </c>
      <c r="G17" s="11">
        <v>2740</v>
      </c>
      <c r="H17" s="11">
        <v>1950</v>
      </c>
    </row>
    <row r="18" spans="1:8" x14ac:dyDescent="0.25">
      <c r="A18" s="11">
        <v>2.5</v>
      </c>
      <c r="B18" s="11">
        <v>1810</v>
      </c>
      <c r="C18" s="11">
        <v>1980</v>
      </c>
      <c r="D18" s="11">
        <v>814</v>
      </c>
      <c r="E18" s="11">
        <v>1170</v>
      </c>
      <c r="F18" s="11">
        <v>1220</v>
      </c>
      <c r="G18" s="11">
        <v>2080</v>
      </c>
      <c r="H18" s="11">
        <v>1280</v>
      </c>
    </row>
    <row r="19" spans="1:8" x14ac:dyDescent="0.25">
      <c r="A19" s="11">
        <v>3</v>
      </c>
      <c r="B19" s="11">
        <v>1240</v>
      </c>
      <c r="C19" s="11">
        <v>1340</v>
      </c>
      <c r="D19" s="11">
        <v>635</v>
      </c>
      <c r="E19" s="11">
        <v>822</v>
      </c>
      <c r="F19" s="11">
        <v>912</v>
      </c>
      <c r="G19" s="11">
        <v>1650</v>
      </c>
      <c r="H19" s="11">
        <v>903</v>
      </c>
    </row>
    <row r="20" spans="1:8" x14ac:dyDescent="0.25">
      <c r="A20" s="11">
        <v>4</v>
      </c>
      <c r="B20" s="11">
        <v>714</v>
      </c>
      <c r="C20" s="11">
        <v>750</v>
      </c>
      <c r="D20" s="11">
        <v>323</v>
      </c>
      <c r="E20" s="11">
        <v>581</v>
      </c>
      <c r="F20" s="11">
        <v>528</v>
      </c>
      <c r="G20" s="11">
        <v>926</v>
      </c>
      <c r="H20" s="11">
        <v>538</v>
      </c>
    </row>
    <row r="21" spans="1:8" x14ac:dyDescent="0.25">
      <c r="A21" s="11">
        <v>5</v>
      </c>
      <c r="B21" s="11">
        <v>422</v>
      </c>
      <c r="C21" s="11">
        <v>467</v>
      </c>
      <c r="D21" s="11">
        <v>197</v>
      </c>
      <c r="E21" s="11">
        <v>332</v>
      </c>
      <c r="F21" s="11">
        <v>405</v>
      </c>
      <c r="G21" s="11">
        <v>542</v>
      </c>
      <c r="H21" s="11">
        <v>537</v>
      </c>
    </row>
    <row r="22" spans="1:8" x14ac:dyDescent="0.25">
      <c r="A22" s="11">
        <v>6</v>
      </c>
      <c r="B22" s="11">
        <v>270</v>
      </c>
      <c r="C22" s="11">
        <v>315</v>
      </c>
      <c r="D22" s="11">
        <v>136</v>
      </c>
      <c r="E22" s="11">
        <v>176</v>
      </c>
      <c r="F22" s="11">
        <v>250</v>
      </c>
      <c r="G22" s="11">
        <v>420</v>
      </c>
      <c r="H22" s="11">
        <v>264</v>
      </c>
    </row>
    <row r="23" spans="1:8" x14ac:dyDescent="0.25">
      <c r="A23" s="11">
        <v>7</v>
      </c>
      <c r="B23" s="11">
        <v>203</v>
      </c>
      <c r="C23" s="11">
        <v>253</v>
      </c>
      <c r="D23" s="11">
        <v>120</v>
      </c>
      <c r="E23" s="11">
        <v>152</v>
      </c>
      <c r="F23" s="11">
        <v>189</v>
      </c>
      <c r="G23" s="11">
        <v>310</v>
      </c>
      <c r="H23" s="11">
        <v>211</v>
      </c>
    </row>
    <row r="24" spans="1:8" x14ac:dyDescent="0.25">
      <c r="A24" s="11">
        <v>8</v>
      </c>
      <c r="B24" s="11">
        <v>169</v>
      </c>
      <c r="C24" s="11">
        <v>203</v>
      </c>
      <c r="D24" s="11">
        <v>97.5</v>
      </c>
      <c r="E24" s="11">
        <v>120</v>
      </c>
      <c r="F24" s="11">
        <v>165</v>
      </c>
      <c r="G24" s="11">
        <v>232</v>
      </c>
      <c r="H24" s="11">
        <v>183</v>
      </c>
    </row>
    <row r="25" spans="1:8" x14ac:dyDescent="0.25">
      <c r="A25" s="11">
        <v>10</v>
      </c>
      <c r="B25" s="11">
        <v>128</v>
      </c>
      <c r="C25" s="11">
        <v>158</v>
      </c>
      <c r="D25" s="11">
        <v>58.2</v>
      </c>
      <c r="E25" s="11">
        <v>76.5</v>
      </c>
      <c r="F25" s="11">
        <v>137</v>
      </c>
      <c r="G25" s="11">
        <v>180</v>
      </c>
      <c r="H25" s="11">
        <v>135</v>
      </c>
    </row>
    <row r="26" spans="1:8" x14ac:dyDescent="0.25">
      <c r="A26" s="11">
        <v>12</v>
      </c>
      <c r="B26" s="11">
        <v>107</v>
      </c>
      <c r="C26" s="11">
        <v>120</v>
      </c>
      <c r="D26" s="11">
        <v>45.7</v>
      </c>
      <c r="E26" s="11">
        <v>62</v>
      </c>
      <c r="F26" s="11">
        <v>127</v>
      </c>
      <c r="G26" s="11">
        <v>143</v>
      </c>
      <c r="H26" s="11">
        <v>107</v>
      </c>
    </row>
    <row r="27" spans="1:8" x14ac:dyDescent="0.25">
      <c r="A27" s="11">
        <v>15</v>
      </c>
      <c r="B27" s="11">
        <v>90.3</v>
      </c>
      <c r="C27" s="11">
        <v>101</v>
      </c>
      <c r="D27" s="11">
        <v>34.6</v>
      </c>
      <c r="E27" s="11">
        <v>57.6</v>
      </c>
      <c r="F27" s="11">
        <v>101</v>
      </c>
      <c r="G27" s="11">
        <v>103</v>
      </c>
      <c r="H27" s="11">
        <v>80.599999999999994</v>
      </c>
    </row>
    <row r="28" spans="1:8" x14ac:dyDescent="0.25">
      <c r="A28" s="11">
        <v>18</v>
      </c>
      <c r="B28" s="11">
        <v>68.3</v>
      </c>
      <c r="C28" s="11">
        <v>82.1</v>
      </c>
      <c r="D28" s="11">
        <v>30.8</v>
      </c>
      <c r="E28" s="11">
        <v>50.5</v>
      </c>
      <c r="F28" s="11">
        <v>78.599999999999994</v>
      </c>
      <c r="G28" s="11">
        <v>80.8</v>
      </c>
      <c r="H28" s="11">
        <v>63.6</v>
      </c>
    </row>
    <row r="29" spans="1:8" x14ac:dyDescent="0.25">
      <c r="A29" s="11">
        <v>24</v>
      </c>
      <c r="B29" s="11">
        <v>39.9</v>
      </c>
      <c r="C29" s="11">
        <v>56.7</v>
      </c>
      <c r="D29" s="11">
        <v>20.7</v>
      </c>
      <c r="E29" s="11">
        <v>37.700000000000003</v>
      </c>
      <c r="F29" s="11">
        <v>54.8</v>
      </c>
      <c r="G29" s="11">
        <v>51</v>
      </c>
      <c r="H29" s="11">
        <v>41</v>
      </c>
    </row>
    <row r="30" spans="1:8" x14ac:dyDescent="0.25">
      <c r="A30" s="11">
        <v>30</v>
      </c>
      <c r="B30" s="11">
        <v>29.3</v>
      </c>
      <c r="C30" s="11">
        <v>46.1</v>
      </c>
      <c r="D30" s="11">
        <v>16.3</v>
      </c>
      <c r="E30" s="11">
        <v>24.2</v>
      </c>
      <c r="F30" s="11">
        <v>36.6</v>
      </c>
      <c r="G30" s="11">
        <v>38.9</v>
      </c>
      <c r="H30" s="11">
        <v>27.6</v>
      </c>
    </row>
    <row r="31" spans="1:8" x14ac:dyDescent="0.25">
      <c r="A31" s="11">
        <v>36</v>
      </c>
      <c r="B31" s="11">
        <v>24.7</v>
      </c>
      <c r="C31" s="11">
        <v>30</v>
      </c>
      <c r="D31" s="11">
        <v>13.4</v>
      </c>
      <c r="E31" s="11">
        <v>19.7</v>
      </c>
      <c r="F31" s="11">
        <v>34.200000000000003</v>
      </c>
      <c r="G31" s="11">
        <v>30</v>
      </c>
      <c r="H31" s="11">
        <v>24.4</v>
      </c>
    </row>
    <row r="32" spans="1:8" x14ac:dyDescent="0.25">
      <c r="A32" s="11">
        <v>48</v>
      </c>
      <c r="B32" s="11">
        <v>17.3</v>
      </c>
      <c r="C32" s="11">
        <v>25.2</v>
      </c>
      <c r="E32" s="11">
        <v>15.3</v>
      </c>
      <c r="G32" s="11">
        <v>23</v>
      </c>
      <c r="H32" s="11">
        <v>19.5</v>
      </c>
    </row>
    <row r="33" spans="1:8" x14ac:dyDescent="0.25">
      <c r="A33" s="11">
        <v>72</v>
      </c>
      <c r="B33" s="11">
        <v>9.7799999999999994</v>
      </c>
      <c r="C33" s="11">
        <v>17.2</v>
      </c>
      <c r="G33" s="11">
        <v>11.7</v>
      </c>
      <c r="H33" s="11">
        <v>12.2</v>
      </c>
    </row>
  </sheetData>
  <mergeCells count="4">
    <mergeCell ref="A1:K1"/>
    <mergeCell ref="A2:K2"/>
    <mergeCell ref="A3:K3"/>
    <mergeCell ref="B11:E11"/>
  </mergeCells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7"/>
  <sheetViews>
    <sheetView workbookViewId="0">
      <selection activeCell="A2" sqref="A2:N2"/>
    </sheetView>
  </sheetViews>
  <sheetFormatPr defaultRowHeight="15.75" x14ac:dyDescent="0.25"/>
  <cols>
    <col min="1" max="16384" width="9" style="11"/>
  </cols>
  <sheetData>
    <row r="1" spans="1:16" ht="15.75" customHeight="1" x14ac:dyDescent="0.25">
      <c r="A1" s="12" t="s">
        <v>6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6" x14ac:dyDescent="0.25">
      <c r="A2" s="12" t="s">
        <v>62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1:16" ht="15.75" customHeight="1" x14ac:dyDescent="0.25">
      <c r="A3" s="51" t="s">
        <v>63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</row>
    <row r="4" spans="1:16" ht="15.75" customHeight="1" x14ac:dyDescent="0.25">
      <c r="A4" s="51" t="s">
        <v>64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101"/>
    </row>
    <row r="6" spans="1:16" x14ac:dyDescent="0.25">
      <c r="A6" s="53" t="s">
        <v>24</v>
      </c>
      <c r="B6" s="17" t="s">
        <v>25</v>
      </c>
      <c r="C6" s="17" t="s">
        <v>26</v>
      </c>
      <c r="D6" s="17" t="s">
        <v>27</v>
      </c>
      <c r="E6" s="4" t="s">
        <v>10</v>
      </c>
      <c r="F6" s="4" t="s">
        <v>37</v>
      </c>
      <c r="G6" s="5" t="s">
        <v>13</v>
      </c>
      <c r="H6" s="5" t="s">
        <v>14</v>
      </c>
      <c r="I6" s="6" t="s">
        <v>13</v>
      </c>
      <c r="J6" s="6" t="s">
        <v>14</v>
      </c>
      <c r="K6" s="5" t="s">
        <v>16</v>
      </c>
      <c r="L6" s="5" t="s">
        <v>17</v>
      </c>
      <c r="M6" s="4" t="s">
        <v>18</v>
      </c>
      <c r="O6" s="8"/>
      <c r="P6" s="8"/>
    </row>
    <row r="7" spans="1:16" x14ac:dyDescent="0.25">
      <c r="A7" s="55">
        <v>1</v>
      </c>
      <c r="B7" s="55">
        <v>1</v>
      </c>
      <c r="C7" s="20">
        <v>1.3622685185185184E-2</v>
      </c>
      <c r="D7" s="55">
        <v>610</v>
      </c>
      <c r="E7" s="56">
        <v>8.0283882379021403</v>
      </c>
      <c r="F7" s="57">
        <v>0.99864541417432795</v>
      </c>
      <c r="G7" s="58">
        <v>0.264951515290752</v>
      </c>
      <c r="H7" s="58">
        <v>0.66622481235478503</v>
      </c>
      <c r="I7" s="58">
        <v>0.287345806886944</v>
      </c>
      <c r="J7" s="54">
        <v>24.999999999999982</v>
      </c>
      <c r="K7" s="56">
        <v>35.454925011932502</v>
      </c>
      <c r="L7" s="58">
        <v>0.51470084463183408</v>
      </c>
      <c r="M7" s="58">
        <v>0.56312942694499601</v>
      </c>
      <c r="O7" s="19"/>
      <c r="P7" s="19"/>
    </row>
    <row r="8" spans="1:16" x14ac:dyDescent="0.25">
      <c r="A8" s="55">
        <f>A7+1</f>
        <v>2</v>
      </c>
      <c r="B8" s="55">
        <v>1</v>
      </c>
      <c r="C8" s="20">
        <v>3.0254629629629631E-2</v>
      </c>
      <c r="D8" s="55">
        <v>1420</v>
      </c>
      <c r="E8" s="56">
        <v>6.6157023459206199</v>
      </c>
      <c r="F8" s="57">
        <v>0.99900864558836999</v>
      </c>
      <c r="G8" s="58">
        <v>0.31961543438586298</v>
      </c>
      <c r="H8" s="58">
        <v>0.62564404714321997</v>
      </c>
      <c r="I8" s="58">
        <v>0.25878988242678502</v>
      </c>
      <c r="J8" s="54">
        <v>24.999999999999982</v>
      </c>
      <c r="K8" s="56">
        <v>30.034268210170399</v>
      </c>
      <c r="L8" s="58">
        <v>0.60759528823214393</v>
      </c>
      <c r="M8" s="58">
        <v>0.62510313252590299</v>
      </c>
      <c r="O8" s="19"/>
      <c r="P8" s="19"/>
    </row>
    <row r="9" spans="1:16" x14ac:dyDescent="0.25">
      <c r="A9" s="55">
        <f>A8+1</f>
        <v>3</v>
      </c>
      <c r="B9" s="55">
        <v>1</v>
      </c>
      <c r="C9" s="20">
        <v>3.3819444444444451E-2</v>
      </c>
      <c r="D9" s="55">
        <v>1560</v>
      </c>
      <c r="E9" s="56">
        <v>7.8261303369752602</v>
      </c>
      <c r="F9" s="57">
        <v>0.99876102699782499</v>
      </c>
      <c r="G9" s="58">
        <v>0.28706294708300301</v>
      </c>
      <c r="H9" s="58">
        <v>0.70532331223602196</v>
      </c>
      <c r="I9" s="58">
        <v>0.27743441825492499</v>
      </c>
      <c r="J9" s="54">
        <v>24.999999999999982</v>
      </c>
      <c r="K9" s="56">
        <v>34.459529584512303</v>
      </c>
      <c r="L9" s="58">
        <v>0.52956845522934226</v>
      </c>
      <c r="M9" s="58">
        <v>0.58566440956315702</v>
      </c>
      <c r="O9" s="19"/>
      <c r="P9" s="19"/>
    </row>
    <row r="10" spans="1:16" x14ac:dyDescent="0.25">
      <c r="A10" s="55">
        <f>A9+1</f>
        <v>4</v>
      </c>
      <c r="B10" s="55">
        <v>1</v>
      </c>
      <c r="C10" s="20">
        <v>1.59375E-2</v>
      </c>
      <c r="D10" s="55">
        <v>710</v>
      </c>
      <c r="E10" s="56">
        <v>9.1370477078281205</v>
      </c>
      <c r="F10" s="57">
        <v>0.99814677468597801</v>
      </c>
      <c r="G10" s="58">
        <v>0.29593146750772897</v>
      </c>
      <c r="H10" s="58">
        <v>0.68429582483917695</v>
      </c>
      <c r="I10" s="58">
        <v>0.29516447249813899</v>
      </c>
      <c r="J10" s="54">
        <v>29.999999999999986</v>
      </c>
      <c r="K10" s="56">
        <v>32.644290171925903</v>
      </c>
      <c r="L10" s="58">
        <v>0.55901597963658178</v>
      </c>
      <c r="M10" s="58">
        <v>0.70961406810344696</v>
      </c>
      <c r="O10" s="19"/>
      <c r="P10" s="19"/>
    </row>
    <row r="11" spans="1:16" x14ac:dyDescent="0.25">
      <c r="A11" s="55">
        <f>A10+1</f>
        <v>5</v>
      </c>
      <c r="B11" s="55">
        <v>1</v>
      </c>
      <c r="C11" s="20">
        <v>2.631944444444444E-2</v>
      </c>
      <c r="D11" s="55">
        <v>1190</v>
      </c>
      <c r="E11" s="56">
        <v>9.3610556912735206</v>
      </c>
      <c r="F11" s="57">
        <v>0.99817207530600405</v>
      </c>
      <c r="G11" s="58">
        <v>0.32335225034940701</v>
      </c>
      <c r="H11" s="58">
        <v>0.70324654776686202</v>
      </c>
      <c r="I11" s="58">
        <v>0.270197918655183</v>
      </c>
      <c r="J11" s="54">
        <v>24.999999999999982</v>
      </c>
      <c r="K11" s="56">
        <v>33.030458298699799</v>
      </c>
      <c r="L11" s="58">
        <v>0.55248037084360813</v>
      </c>
      <c r="M11" s="58">
        <v>0.62681417686561003</v>
      </c>
      <c r="O11" s="19"/>
      <c r="P11" s="19"/>
    </row>
    <row r="12" spans="1:16" x14ac:dyDescent="0.25">
      <c r="A12" s="55">
        <f>A11+1</f>
        <v>6</v>
      </c>
      <c r="B12" s="55">
        <f>B7+1</f>
        <v>2</v>
      </c>
      <c r="C12" s="20">
        <v>4.1550925925925929E-2</v>
      </c>
      <c r="D12" s="55">
        <v>1810</v>
      </c>
      <c r="E12" s="56">
        <v>6.2386269318608498</v>
      </c>
      <c r="F12" s="57">
        <v>0.99896037631731904</v>
      </c>
      <c r="G12" s="58">
        <v>0.68313951397037698</v>
      </c>
      <c r="H12" s="58">
        <v>0.87494016487077197</v>
      </c>
      <c r="I12" s="58">
        <v>0.13783038799244399</v>
      </c>
      <c r="J12" s="54">
        <v>24.999999999999982</v>
      </c>
      <c r="K12" s="56">
        <v>28.2033955315563</v>
      </c>
      <c r="L12" s="58">
        <v>0.6912803392125515</v>
      </c>
      <c r="M12" s="58">
        <v>2.7561778429633801</v>
      </c>
      <c r="O12" s="19"/>
      <c r="P12" s="19"/>
    </row>
    <row r="13" spans="1:16" x14ac:dyDescent="0.25">
      <c r="A13" s="55">
        <f>A12+1</f>
        <v>7</v>
      </c>
      <c r="B13" s="55">
        <f t="shared" ref="B13:B41" si="0">B8+1</f>
        <v>2</v>
      </c>
      <c r="C13" s="20">
        <v>2.4236111111111111E-2</v>
      </c>
      <c r="D13" s="55">
        <v>1030</v>
      </c>
      <c r="E13" s="56">
        <v>5.5770769861397103</v>
      </c>
      <c r="F13" s="57">
        <v>0.99923582181485104</v>
      </c>
      <c r="G13" s="58">
        <v>0.72643917351481302</v>
      </c>
      <c r="H13" s="58">
        <v>0.90399526752504999</v>
      </c>
      <c r="I13" s="58">
        <v>0.143608850425197</v>
      </c>
      <c r="J13" s="54">
        <v>24.999999999999982</v>
      </c>
      <c r="K13" s="56">
        <v>27.7420555906624</v>
      </c>
      <c r="L13" s="58">
        <v>0.70277607101912964</v>
      </c>
      <c r="M13" s="58">
        <v>3.5828498607613999</v>
      </c>
      <c r="O13" s="19"/>
      <c r="P13" s="19"/>
    </row>
    <row r="14" spans="1:16" x14ac:dyDescent="0.25">
      <c r="A14" s="55">
        <f>A13+1</f>
        <v>8</v>
      </c>
      <c r="B14" s="55">
        <f t="shared" si="0"/>
        <v>2</v>
      </c>
      <c r="C14" s="20">
        <v>3.4513888888888893E-2</v>
      </c>
      <c r="D14" s="55">
        <v>1470</v>
      </c>
      <c r="E14" s="56">
        <v>5.6649167418057802</v>
      </c>
      <c r="F14" s="57">
        <v>0.99920261377849395</v>
      </c>
      <c r="G14" s="58">
        <v>0.83633119163589198</v>
      </c>
      <c r="H14" s="58">
        <v>1.0334576115508001</v>
      </c>
      <c r="I14" s="58">
        <v>0.147634381317678</v>
      </c>
      <c r="J14" s="54">
        <v>24.999999999999982</v>
      </c>
      <c r="K14" s="56">
        <v>27.557479702261698</v>
      </c>
      <c r="L14" s="58">
        <v>0.70748316031236647</v>
      </c>
      <c r="M14" s="58">
        <v>6.88882078594379</v>
      </c>
    </row>
    <row r="15" spans="1:16" x14ac:dyDescent="0.25">
      <c r="A15" s="55">
        <f>A14+1</f>
        <v>9</v>
      </c>
      <c r="B15" s="55">
        <f t="shared" si="0"/>
        <v>2</v>
      </c>
      <c r="C15" s="20">
        <v>3.9675925925925927E-2</v>
      </c>
      <c r="D15" s="55">
        <v>1700</v>
      </c>
      <c r="E15" s="56">
        <v>5.1242754331067397</v>
      </c>
      <c r="F15" s="57">
        <v>0.99931725602303501</v>
      </c>
      <c r="G15" s="58">
        <v>0.80388475113094504</v>
      </c>
      <c r="H15" s="58">
        <v>0.97199418366799395</v>
      </c>
      <c r="I15" s="58">
        <v>0.136854171305725</v>
      </c>
      <c r="J15" s="54">
        <v>29.999999999999986</v>
      </c>
      <c r="K15" s="56">
        <v>28.102019713776698</v>
      </c>
      <c r="L15" s="58">
        <v>0.6937740784674663</v>
      </c>
      <c r="M15" s="58">
        <v>6.6659701897703503</v>
      </c>
      <c r="O15" s="19"/>
      <c r="P15" s="19"/>
    </row>
    <row r="16" spans="1:16" x14ac:dyDescent="0.25">
      <c r="A16" s="55">
        <f>A15+1</f>
        <v>10</v>
      </c>
      <c r="B16" s="55">
        <f t="shared" si="0"/>
        <v>2</v>
      </c>
      <c r="C16" s="20">
        <v>2.8530092592592593E-2</v>
      </c>
      <c r="D16" s="55">
        <v>1230</v>
      </c>
      <c r="E16" s="56">
        <v>6.7058502566917699</v>
      </c>
      <c r="F16" s="57">
        <v>0.99888033943316401</v>
      </c>
      <c r="G16" s="58">
        <v>0.65359484358155895</v>
      </c>
      <c r="H16" s="58">
        <v>0.90236882140288499</v>
      </c>
      <c r="I16" s="58">
        <v>0.15382406475899199</v>
      </c>
      <c r="J16" s="54">
        <v>29.999999999999986</v>
      </c>
      <c r="K16" s="56">
        <v>28.248795125804499</v>
      </c>
      <c r="L16" s="58">
        <v>0.69016935919474054</v>
      </c>
      <c r="M16" s="58">
        <v>2.6224400048818302</v>
      </c>
      <c r="O16" s="19"/>
      <c r="P16" s="19"/>
    </row>
    <row r="17" spans="1:16" x14ac:dyDescent="0.25">
      <c r="A17" s="55">
        <f>A16+1</f>
        <v>11</v>
      </c>
      <c r="B17" s="55">
        <f t="shared" si="0"/>
        <v>3</v>
      </c>
      <c r="C17" s="20">
        <v>2.6261574074074076E-2</v>
      </c>
      <c r="D17" s="55">
        <v>1340</v>
      </c>
      <c r="E17" s="56">
        <v>5.69034950414812</v>
      </c>
      <c r="F17" s="57">
        <v>0.99906176532447</v>
      </c>
      <c r="G17" s="58">
        <v>0.71142715829452996</v>
      </c>
      <c r="H17" s="58">
        <v>0.97537617420782097</v>
      </c>
      <c r="I17" s="58">
        <v>0.20534808377084099</v>
      </c>
      <c r="J17" s="54">
        <v>24.999999999999982</v>
      </c>
      <c r="K17" s="56">
        <v>12.366216173103499</v>
      </c>
      <c r="L17" s="58">
        <v>1.57659000595548</v>
      </c>
      <c r="M17" s="58">
        <v>2.7924907033213899</v>
      </c>
      <c r="O17" s="19"/>
      <c r="P17" s="19"/>
    </row>
    <row r="18" spans="1:16" x14ac:dyDescent="0.25">
      <c r="A18" s="55">
        <f>A17+1</f>
        <v>12</v>
      </c>
      <c r="B18" s="55">
        <f t="shared" si="0"/>
        <v>3</v>
      </c>
      <c r="C18" s="20">
        <v>1.636574074074074E-2</v>
      </c>
      <c r="D18" s="55">
        <v>840</v>
      </c>
      <c r="E18" s="56">
        <v>4.3473125884919899</v>
      </c>
      <c r="F18" s="57">
        <v>0.999416156219463</v>
      </c>
      <c r="G18" s="58">
        <v>0.67187477940889395</v>
      </c>
      <c r="H18" s="58">
        <v>0.88117929641485804</v>
      </c>
      <c r="I18" s="58">
        <v>0.19390156848705001</v>
      </c>
      <c r="J18" s="54">
        <v>24.999999999999982</v>
      </c>
      <c r="K18" s="56">
        <v>12.160369807238499</v>
      </c>
      <c r="L18" s="58">
        <v>1.6032779544578217</v>
      </c>
      <c r="M18" s="58">
        <v>2.2833293894167901</v>
      </c>
      <c r="O18" s="19"/>
      <c r="P18" s="19"/>
    </row>
    <row r="19" spans="1:16" x14ac:dyDescent="0.25">
      <c r="A19" s="55">
        <f>A18+1</f>
        <v>13</v>
      </c>
      <c r="B19" s="55">
        <f t="shared" si="0"/>
        <v>3</v>
      </c>
      <c r="C19" s="20">
        <v>2.4027777777777776E-2</v>
      </c>
      <c r="D19" s="55">
        <v>1220</v>
      </c>
      <c r="E19" s="56">
        <v>6.3171241909805298</v>
      </c>
      <c r="F19" s="57">
        <v>0.99877514916695698</v>
      </c>
      <c r="G19" s="58">
        <v>0.84069718581143205</v>
      </c>
      <c r="H19" s="58">
        <v>1.0350890761100799</v>
      </c>
      <c r="I19" s="58">
        <v>0.192504926554047</v>
      </c>
      <c r="J19" s="54">
        <v>29.999999999999986</v>
      </c>
      <c r="K19" s="56">
        <v>11.389999578429199</v>
      </c>
      <c r="L19" s="58">
        <v>1.711716729728691</v>
      </c>
      <c r="M19" s="58">
        <v>7.0855187594858799</v>
      </c>
      <c r="O19" s="19"/>
      <c r="P19" s="19"/>
    </row>
    <row r="20" spans="1:16" x14ac:dyDescent="0.25">
      <c r="A20" s="55">
        <f>A19+1</f>
        <v>14</v>
      </c>
      <c r="B20" s="55">
        <f t="shared" si="0"/>
        <v>3</v>
      </c>
      <c r="C20" s="20">
        <v>2.2916666666666669E-2</v>
      </c>
      <c r="D20" s="55">
        <v>1200</v>
      </c>
      <c r="E20" s="56">
        <v>4.4354766170495701</v>
      </c>
      <c r="F20" s="57">
        <v>0.999401436327776</v>
      </c>
      <c r="G20" s="58">
        <v>0.75913724134914995</v>
      </c>
      <c r="H20" s="58">
        <v>0.92943223686326304</v>
      </c>
      <c r="I20" s="58">
        <v>0.192014732342078</v>
      </c>
      <c r="J20" s="54">
        <v>29.999999999999986</v>
      </c>
      <c r="K20" s="56">
        <v>11.5647980944849</v>
      </c>
      <c r="L20" s="58">
        <v>1.6858446356532244</v>
      </c>
      <c r="M20" s="58">
        <v>4.5248596626400301</v>
      </c>
      <c r="O20" s="19"/>
      <c r="P20" s="19"/>
    </row>
    <row r="21" spans="1:16" x14ac:dyDescent="0.25">
      <c r="A21" s="55">
        <f>A20+1</f>
        <v>15</v>
      </c>
      <c r="B21" s="55">
        <f t="shared" si="0"/>
        <v>3</v>
      </c>
      <c r="C21" s="20">
        <v>2.8900462962962961E-2</v>
      </c>
      <c r="D21" s="55">
        <v>1520</v>
      </c>
      <c r="E21" s="56">
        <v>4.8912806602862897</v>
      </c>
      <c r="F21" s="57">
        <v>0.99925650440809699</v>
      </c>
      <c r="G21" s="58">
        <v>0.785632499669774</v>
      </c>
      <c r="H21" s="58">
        <v>0.95611939482990904</v>
      </c>
      <c r="I21" s="58">
        <v>0.18484309040979199</v>
      </c>
      <c r="J21" s="54">
        <v>24.999999999999982</v>
      </c>
      <c r="K21" s="56">
        <v>11.456838150048499</v>
      </c>
      <c r="L21" s="58">
        <v>1.7017306672799133</v>
      </c>
      <c r="M21" s="58">
        <v>4.7259105471057303</v>
      </c>
      <c r="O21" s="19"/>
      <c r="P21" s="19"/>
    </row>
    <row r="22" spans="1:16" x14ac:dyDescent="0.25">
      <c r="A22" s="55">
        <f>A21+1</f>
        <v>16</v>
      </c>
      <c r="B22" s="55">
        <f t="shared" si="0"/>
        <v>4</v>
      </c>
      <c r="C22" s="20">
        <v>3.4768518518518525E-2</v>
      </c>
      <c r="D22" s="55">
        <v>1680</v>
      </c>
      <c r="E22" s="56">
        <v>11.7044221457419</v>
      </c>
      <c r="F22" s="57">
        <v>0.99632168498386697</v>
      </c>
      <c r="G22" s="58">
        <v>0.48733912683553499</v>
      </c>
      <c r="H22" s="58">
        <v>0.80333838235013</v>
      </c>
      <c r="I22" s="58">
        <v>0.17696695044538399</v>
      </c>
      <c r="J22" s="54">
        <v>24.999999999999982</v>
      </c>
      <c r="K22" s="56">
        <v>18.701615256564999</v>
      </c>
      <c r="L22" s="58">
        <v>1.0425010119463334</v>
      </c>
      <c r="M22" s="58">
        <v>1.01391206395903</v>
      </c>
      <c r="O22" s="19"/>
      <c r="P22" s="19"/>
    </row>
    <row r="23" spans="1:16" x14ac:dyDescent="0.25">
      <c r="A23" s="55">
        <f>A22+1</f>
        <v>17</v>
      </c>
      <c r="B23" s="55">
        <f t="shared" si="0"/>
        <v>4</v>
      </c>
      <c r="C23" s="20">
        <v>1.4409722222222221E-2</v>
      </c>
      <c r="D23" s="55">
        <v>630</v>
      </c>
      <c r="E23" s="56">
        <v>13.986244323284099</v>
      </c>
      <c r="F23" s="57">
        <v>0.99454906399895404</v>
      </c>
      <c r="G23" s="58">
        <v>0.73047430825322701</v>
      </c>
      <c r="H23" s="58">
        <v>0.98771581571119005</v>
      </c>
      <c r="I23" s="58">
        <v>0.15140892606863601</v>
      </c>
      <c r="J23" s="54">
        <v>28.0430056559421</v>
      </c>
      <c r="K23" s="56">
        <v>16.250176473193399</v>
      </c>
      <c r="L23" s="58">
        <v>1.1997686832608692</v>
      </c>
      <c r="M23" s="58">
        <v>3.8881344220036702</v>
      </c>
      <c r="O23" s="19"/>
      <c r="P23" s="19"/>
    </row>
    <row r="24" spans="1:16" x14ac:dyDescent="0.25">
      <c r="A24" s="55">
        <f>A23+1</f>
        <v>18</v>
      </c>
      <c r="B24" s="55">
        <f t="shared" si="0"/>
        <v>4</v>
      </c>
      <c r="C24" s="20">
        <v>1.4328703703703703E-2</v>
      </c>
      <c r="D24" s="55">
        <v>690</v>
      </c>
      <c r="E24" s="56">
        <v>8.4123915124510393</v>
      </c>
      <c r="F24" s="57">
        <v>0.99788244990883102</v>
      </c>
      <c r="G24" s="58">
        <v>0.45395867757999397</v>
      </c>
      <c r="H24" s="58">
        <v>0.73561350551590499</v>
      </c>
      <c r="I24" s="58">
        <v>0.18558746541795301</v>
      </c>
      <c r="J24" s="54">
        <v>28.836119366479657</v>
      </c>
      <c r="K24" s="56">
        <v>18.6195529776193</v>
      </c>
      <c r="L24" s="58">
        <v>1.0470956447469353</v>
      </c>
      <c r="M24" s="58">
        <v>1.0409888625178201</v>
      </c>
      <c r="O24" s="19"/>
      <c r="P24" s="19"/>
    </row>
    <row r="25" spans="1:16" x14ac:dyDescent="0.25">
      <c r="A25" s="55">
        <f>A24+1</f>
        <v>19</v>
      </c>
      <c r="B25" s="55">
        <f t="shared" si="0"/>
        <v>4</v>
      </c>
      <c r="C25" s="20">
        <v>1.0185185185185184E-2</v>
      </c>
      <c r="D25" s="55">
        <v>460</v>
      </c>
      <c r="E25" s="56">
        <v>15.8067328922737</v>
      </c>
      <c r="F25" s="57">
        <v>0.99367771846367603</v>
      </c>
      <c r="G25" s="58">
        <v>0.50950407136398601</v>
      </c>
      <c r="H25" s="58">
        <v>0.780731206315191</v>
      </c>
      <c r="I25" s="58">
        <v>0.190743082363896</v>
      </c>
      <c r="J25" s="54">
        <v>24.999999999999982</v>
      </c>
      <c r="K25" s="56">
        <v>18.0705377242992</v>
      </c>
      <c r="L25" s="58">
        <v>1.0789082830547645</v>
      </c>
      <c r="M25" s="58">
        <v>1.08137589960889</v>
      </c>
      <c r="O25" s="19"/>
      <c r="P25" s="19"/>
    </row>
    <row r="26" spans="1:16" x14ac:dyDescent="0.25">
      <c r="A26" s="55">
        <f>A25+1</f>
        <v>20</v>
      </c>
      <c r="B26" s="55">
        <f t="shared" si="0"/>
        <v>4</v>
      </c>
      <c r="C26" s="20">
        <v>2.9259259259259259E-2</v>
      </c>
      <c r="D26" s="55">
        <v>1470</v>
      </c>
      <c r="E26" s="56">
        <v>8.6341884138850808</v>
      </c>
      <c r="F26" s="57">
        <v>0.99802996287922796</v>
      </c>
      <c r="G26" s="58">
        <v>0.44696713815567901</v>
      </c>
      <c r="H26" s="58">
        <v>0.64575996012806602</v>
      </c>
      <c r="I26" s="58">
        <v>0.196561457907692</v>
      </c>
      <c r="J26" s="54">
        <v>29.999999999999986</v>
      </c>
      <c r="K26" s="56">
        <v>17.4745395835991</v>
      </c>
      <c r="L26" s="58">
        <v>1.1157062385951837</v>
      </c>
      <c r="M26" s="58">
        <v>1.0518069440047699</v>
      </c>
      <c r="O26" s="19"/>
      <c r="P26" s="19"/>
    </row>
    <row r="27" spans="1:16" x14ac:dyDescent="0.25">
      <c r="A27" s="55">
        <f>A26+1</f>
        <v>21</v>
      </c>
      <c r="B27" s="55">
        <f t="shared" si="0"/>
        <v>5</v>
      </c>
      <c r="C27" s="20">
        <v>2.4976851851851851E-2</v>
      </c>
      <c r="D27" s="55">
        <v>1190</v>
      </c>
      <c r="E27" s="56">
        <v>8.1191470759602904</v>
      </c>
      <c r="F27" s="57">
        <v>0.99770602508605799</v>
      </c>
      <c r="G27" s="58">
        <v>0.52590233739649495</v>
      </c>
      <c r="H27" s="58">
        <v>1.14172348828256</v>
      </c>
      <c r="I27" s="58">
        <v>0.127143885181662</v>
      </c>
      <c r="J27" s="54">
        <v>29.999999999999986</v>
      </c>
      <c r="K27" s="56">
        <v>26.084528585209501</v>
      </c>
      <c r="L27" s="58">
        <v>0.74743358946708804</v>
      </c>
      <c r="M27" s="58">
        <v>1.4696036839419999</v>
      </c>
      <c r="O27" s="19"/>
      <c r="P27" s="19"/>
    </row>
    <row r="28" spans="1:16" x14ac:dyDescent="0.25">
      <c r="A28" s="55">
        <f>A27+1</f>
        <v>22</v>
      </c>
      <c r="B28" s="55">
        <f t="shared" si="0"/>
        <v>5</v>
      </c>
      <c r="C28" s="20">
        <v>1.9571759259259257E-2</v>
      </c>
      <c r="D28" s="55">
        <v>960</v>
      </c>
      <c r="E28" s="56">
        <v>6.8012695558541703</v>
      </c>
      <c r="F28" s="57">
        <v>0.99839210654071897</v>
      </c>
      <c r="G28" s="58">
        <v>0.47304212410137703</v>
      </c>
      <c r="H28" s="58">
        <v>1.0339860944614401</v>
      </c>
      <c r="I28" s="58">
        <v>0.121105751538455</v>
      </c>
      <c r="J28" s="54">
        <v>24.999999999999982</v>
      </c>
      <c r="K28" s="56">
        <v>28.7084378103104</v>
      </c>
      <c r="L28" s="58">
        <v>0.6791192526330363</v>
      </c>
      <c r="M28" s="58">
        <v>1.01763682220453</v>
      </c>
      <c r="O28" s="19"/>
      <c r="P28" s="19"/>
    </row>
    <row r="29" spans="1:16" x14ac:dyDescent="0.25">
      <c r="A29" s="55">
        <f>A28+1</f>
        <v>23</v>
      </c>
      <c r="B29" s="55">
        <f t="shared" si="0"/>
        <v>5</v>
      </c>
      <c r="C29" s="20">
        <v>2.0775462962962964E-2</v>
      </c>
      <c r="D29" s="55">
        <v>960</v>
      </c>
      <c r="E29" s="56">
        <v>9.0567602395950502</v>
      </c>
      <c r="F29" s="57">
        <v>0.99743512386226696</v>
      </c>
      <c r="G29" s="58">
        <v>0.73137146186813995</v>
      </c>
      <c r="H29" s="58">
        <v>1.3718372550179401</v>
      </c>
      <c r="I29" s="58">
        <v>0.134871872121898</v>
      </c>
      <c r="J29" s="54">
        <v>29.999999999999986</v>
      </c>
      <c r="K29" s="56">
        <v>25.516617664701101</v>
      </c>
      <c r="L29" s="58">
        <v>0.76406885450851847</v>
      </c>
      <c r="M29" s="58">
        <v>3.9569358636061298</v>
      </c>
      <c r="O29" s="19"/>
      <c r="P29" s="19"/>
    </row>
    <row r="30" spans="1:16" x14ac:dyDescent="0.25">
      <c r="A30" s="55">
        <f>A29+1</f>
        <v>24</v>
      </c>
      <c r="B30" s="55">
        <f t="shared" si="0"/>
        <v>5</v>
      </c>
      <c r="C30" s="20">
        <v>3.6168981481481483E-2</v>
      </c>
      <c r="D30" s="55">
        <v>1730</v>
      </c>
      <c r="E30" s="56">
        <v>7.2789846002177301</v>
      </c>
      <c r="F30" s="57">
        <v>0.99833976423238502</v>
      </c>
      <c r="G30" s="58">
        <v>0.777059852420108</v>
      </c>
      <c r="H30" s="58">
        <v>1.3101077763344999</v>
      </c>
      <c r="I30" s="58">
        <v>0.116684634867861</v>
      </c>
      <c r="J30" s="54">
        <v>24.999999999999982</v>
      </c>
      <c r="K30" s="56">
        <v>26.499790430870799</v>
      </c>
      <c r="L30" s="58">
        <v>0.73572101941182533</v>
      </c>
      <c r="M30" s="58">
        <v>4.7711194334239204</v>
      </c>
      <c r="O30" s="19"/>
      <c r="P30" s="19"/>
    </row>
    <row r="31" spans="1:16" x14ac:dyDescent="0.25">
      <c r="A31" s="55">
        <f>A30+1</f>
        <v>25</v>
      </c>
      <c r="B31" s="55">
        <f t="shared" si="0"/>
        <v>5</v>
      </c>
      <c r="C31" s="20">
        <v>3.2847222222222222E-2</v>
      </c>
      <c r="D31" s="55">
        <v>1620</v>
      </c>
      <c r="E31" s="56">
        <v>8.5008585673154595</v>
      </c>
      <c r="F31" s="57">
        <v>0.99777213353573102</v>
      </c>
      <c r="G31" s="58">
        <v>0.65749397498935203</v>
      </c>
      <c r="H31" s="58">
        <v>1.15088591703345</v>
      </c>
      <c r="I31" s="58">
        <v>0.13306520546577599</v>
      </c>
      <c r="J31" s="54">
        <v>24.999999999999982</v>
      </c>
      <c r="K31" s="56">
        <v>25.0575104989023</v>
      </c>
      <c r="L31" s="58">
        <v>0.77806822951761645</v>
      </c>
      <c r="M31" s="58">
        <v>2.3144359606513301</v>
      </c>
      <c r="O31" s="19"/>
      <c r="P31" s="19"/>
    </row>
    <row r="32" spans="1:16" x14ac:dyDescent="0.25">
      <c r="A32" s="55">
        <f>A31+1</f>
        <v>26</v>
      </c>
      <c r="B32" s="55">
        <f t="shared" si="0"/>
        <v>6</v>
      </c>
      <c r="C32" s="20">
        <v>2.8460648148148148E-2</v>
      </c>
      <c r="D32" s="55">
        <v>1370</v>
      </c>
      <c r="E32" s="56">
        <v>5.9992557852422497</v>
      </c>
      <c r="F32" s="57">
        <v>0.99911578008570001</v>
      </c>
      <c r="G32" s="58">
        <v>0.52125274619085804</v>
      </c>
      <c r="H32" s="58">
        <v>0.62460180902420204</v>
      </c>
      <c r="I32" s="58">
        <v>0.18391147105227901</v>
      </c>
      <c r="J32" s="54">
        <v>24.999999999999982</v>
      </c>
      <c r="K32" s="56">
        <v>28.470445010354599</v>
      </c>
      <c r="L32" s="58">
        <v>0.68479620964509724</v>
      </c>
      <c r="M32" s="58">
        <v>1.1411895545050199</v>
      </c>
      <c r="O32" s="19"/>
      <c r="P32" s="19"/>
    </row>
    <row r="33" spans="1:27" x14ac:dyDescent="0.25">
      <c r="A33" s="55">
        <f>A32+1</f>
        <v>27</v>
      </c>
      <c r="B33" s="55">
        <f t="shared" si="0"/>
        <v>6</v>
      </c>
      <c r="C33" s="20">
        <v>1.3078703703703703E-2</v>
      </c>
      <c r="D33" s="55">
        <v>620</v>
      </c>
      <c r="E33" s="56">
        <v>6.0317406165271601</v>
      </c>
      <c r="F33" s="57">
        <v>0.99914070866313998</v>
      </c>
      <c r="G33" s="58">
        <v>0.42611400733453098</v>
      </c>
      <c r="H33" s="58">
        <v>0.55696694975920702</v>
      </c>
      <c r="I33" s="58">
        <v>0.20530378895611601</v>
      </c>
      <c r="J33" s="54">
        <v>29.999999999999986</v>
      </c>
      <c r="K33" s="56">
        <v>29.882908665386999</v>
      </c>
      <c r="L33" s="58">
        <v>0.65242821735698364</v>
      </c>
      <c r="M33" s="58">
        <v>0.98532390705060002</v>
      </c>
      <c r="O33" s="19"/>
      <c r="P33" s="19"/>
    </row>
    <row r="34" spans="1:27" x14ac:dyDescent="0.25">
      <c r="A34" s="55">
        <f>A33+1</f>
        <v>28</v>
      </c>
      <c r="B34" s="55">
        <f t="shared" si="0"/>
        <v>6</v>
      </c>
      <c r="C34" s="20">
        <v>1.554398148148148E-2</v>
      </c>
      <c r="D34" s="55">
        <v>740</v>
      </c>
      <c r="E34" s="56">
        <v>4.3758768791940597</v>
      </c>
      <c r="F34" s="57">
        <v>0.99952293283429405</v>
      </c>
      <c r="G34" s="58">
        <v>0.49644638007756797</v>
      </c>
      <c r="H34" s="58">
        <v>0.57944750499342601</v>
      </c>
      <c r="I34" s="58">
        <v>0.18275152071996001</v>
      </c>
      <c r="J34" s="54">
        <v>26.420086451857141</v>
      </c>
      <c r="K34" s="56">
        <v>28.928379107782401</v>
      </c>
      <c r="L34" s="58">
        <v>0.67395593639586271</v>
      </c>
      <c r="M34" s="58">
        <v>1.1025723382298001</v>
      </c>
      <c r="O34" s="19"/>
      <c r="P34" s="19"/>
    </row>
    <row r="35" spans="1:27" x14ac:dyDescent="0.25">
      <c r="A35" s="55">
        <f>A34+1</f>
        <v>29</v>
      </c>
      <c r="B35" s="55">
        <f t="shared" si="0"/>
        <v>6</v>
      </c>
      <c r="C35" s="20">
        <v>2.1516203703703704E-2</v>
      </c>
      <c r="D35" s="55">
        <v>1000</v>
      </c>
      <c r="E35" s="56">
        <v>7.1106608639935702</v>
      </c>
      <c r="F35" s="57">
        <v>0.99883449488804499</v>
      </c>
      <c r="G35" s="58">
        <v>0.50289948161735898</v>
      </c>
      <c r="H35" s="58">
        <v>0.60189587690497204</v>
      </c>
      <c r="I35" s="58">
        <v>0.203035179693245</v>
      </c>
      <c r="J35" s="54">
        <v>29.999999999999986</v>
      </c>
      <c r="K35" s="56">
        <v>28.397492616230199</v>
      </c>
      <c r="L35" s="58">
        <v>0.686555432674259</v>
      </c>
      <c r="M35" s="58">
        <v>1.2528297408793201</v>
      </c>
      <c r="O35" s="19"/>
      <c r="P35" s="19"/>
    </row>
    <row r="36" spans="1:27" x14ac:dyDescent="0.25">
      <c r="A36" s="55">
        <f>A35+1</f>
        <v>30</v>
      </c>
      <c r="B36" s="55">
        <f t="shared" si="0"/>
        <v>6</v>
      </c>
      <c r="C36" s="20">
        <v>1.4270833333333335E-2</v>
      </c>
      <c r="D36" s="55">
        <v>700</v>
      </c>
      <c r="E36" s="56">
        <v>4.3504426605727602</v>
      </c>
      <c r="F36" s="57">
        <v>0.99954917356672301</v>
      </c>
      <c r="G36" s="58">
        <v>0.491250949894391</v>
      </c>
      <c r="H36" s="58">
        <v>0.559377841116945</v>
      </c>
      <c r="I36" s="58">
        <v>0.204249202967072</v>
      </c>
      <c r="J36" s="54">
        <v>29.77263887595613</v>
      </c>
      <c r="K36" s="56">
        <v>28.512107121544101</v>
      </c>
      <c r="L36" s="58">
        <v>0.68379558013333364</v>
      </c>
      <c r="M36" s="58">
        <v>1.19408015335558</v>
      </c>
      <c r="O36" s="19"/>
      <c r="P36" s="19"/>
    </row>
    <row r="37" spans="1:27" x14ac:dyDescent="0.25">
      <c r="A37" s="55">
        <f>A36+1</f>
        <v>31</v>
      </c>
      <c r="B37" s="55">
        <f t="shared" si="0"/>
        <v>7</v>
      </c>
      <c r="C37" s="20">
        <v>2.4710648148148148E-2</v>
      </c>
      <c r="D37" s="55">
        <v>1010</v>
      </c>
      <c r="E37" s="56">
        <v>11.157858762454399</v>
      </c>
      <c r="F37" s="57">
        <v>0.99631511084132995</v>
      </c>
      <c r="G37" s="58">
        <v>0.89750290201894301</v>
      </c>
      <c r="H37" s="58">
        <v>1.3132965569336099</v>
      </c>
      <c r="I37" s="58">
        <v>0.14506740117807099</v>
      </c>
      <c r="J37" s="54">
        <v>29.999999999999986</v>
      </c>
      <c r="K37" s="56">
        <v>22.520035360590299</v>
      </c>
      <c r="L37" s="58">
        <v>0.86573810910254956</v>
      </c>
      <c r="M37" s="58">
        <v>9.1260382200991206</v>
      </c>
      <c r="O37" s="19"/>
      <c r="P37" s="19"/>
    </row>
    <row r="38" spans="1:27" x14ac:dyDescent="0.25">
      <c r="A38" s="55">
        <f>A37+1</f>
        <v>32</v>
      </c>
      <c r="B38" s="55">
        <f t="shared" si="0"/>
        <v>7</v>
      </c>
      <c r="C38" s="20">
        <v>1.741898148148148E-2</v>
      </c>
      <c r="D38" s="55">
        <v>770</v>
      </c>
      <c r="E38" s="56">
        <v>13.7612503021605</v>
      </c>
      <c r="F38" s="57">
        <v>0.99411030714028004</v>
      </c>
      <c r="G38" s="58">
        <v>0.60335966898539395</v>
      </c>
      <c r="H38" s="58">
        <v>0.79334282528981503</v>
      </c>
      <c r="I38" s="58">
        <v>0.17038685980127499</v>
      </c>
      <c r="J38" s="54">
        <v>29.999999999999986</v>
      </c>
      <c r="K38" s="56">
        <v>21.5098318653496</v>
      </c>
      <c r="L38" s="58">
        <v>0.9063972676330877</v>
      </c>
      <c r="M38" s="58">
        <v>1.9727959939833699</v>
      </c>
      <c r="O38" s="19"/>
      <c r="P38" s="19"/>
    </row>
    <row r="39" spans="1:27" x14ac:dyDescent="0.25">
      <c r="A39" s="55">
        <f>A38+1</f>
        <v>33</v>
      </c>
      <c r="B39" s="55">
        <f t="shared" si="0"/>
        <v>7</v>
      </c>
      <c r="C39" s="20">
        <v>9.5833333333333343E-3</v>
      </c>
      <c r="D39" s="55">
        <v>400</v>
      </c>
      <c r="E39" s="56">
        <v>13.336304988581</v>
      </c>
      <c r="F39" s="57">
        <v>0.994451560332693</v>
      </c>
      <c r="G39" s="58">
        <v>0.60688667160861898</v>
      </c>
      <c r="H39" s="58">
        <v>0.90373445841724598</v>
      </c>
      <c r="I39" s="58">
        <v>0.162381959317593</v>
      </c>
      <c r="J39" s="54">
        <v>29.999999999999986</v>
      </c>
      <c r="K39" s="56">
        <v>22.800340864308598</v>
      </c>
      <c r="L39" s="58">
        <v>0.85509479643436082</v>
      </c>
      <c r="M39" s="58">
        <v>2.0202145682491102</v>
      </c>
      <c r="O39" s="19"/>
      <c r="P39" s="19"/>
    </row>
    <row r="40" spans="1:27" x14ac:dyDescent="0.25">
      <c r="A40" s="55">
        <f>A39+1</f>
        <v>34</v>
      </c>
      <c r="B40" s="55">
        <f t="shared" si="0"/>
        <v>7</v>
      </c>
      <c r="C40" s="20">
        <v>1.5636574074074074E-2</v>
      </c>
      <c r="D40" s="55">
        <v>670</v>
      </c>
      <c r="E40" s="56">
        <v>13.013178605170699</v>
      </c>
      <c r="F40" s="57">
        <v>0.99474324542891501</v>
      </c>
      <c r="G40" s="58">
        <v>0.73689775380621403</v>
      </c>
      <c r="H40" s="58">
        <v>0.92505193483304604</v>
      </c>
      <c r="I40" s="58">
        <v>0.15809144872547901</v>
      </c>
      <c r="J40" s="54">
        <v>27.023284426481858</v>
      </c>
      <c r="K40" s="56">
        <v>22.0288110605679</v>
      </c>
      <c r="L40" s="58">
        <v>0.88504335419622882</v>
      </c>
      <c r="M40" s="58">
        <v>3.9243828297684602</v>
      </c>
      <c r="O40" s="19"/>
      <c r="P40" s="19"/>
    </row>
    <row r="41" spans="1:27" x14ac:dyDescent="0.25">
      <c r="A41" s="55">
        <f>A40+1</f>
        <v>35</v>
      </c>
      <c r="B41" s="55">
        <f t="shared" si="0"/>
        <v>7</v>
      </c>
      <c r="C41" s="20">
        <v>1.8414351851851852E-2</v>
      </c>
      <c r="D41" s="55">
        <v>800</v>
      </c>
      <c r="E41" s="56">
        <v>5.9174235307604599</v>
      </c>
      <c r="F41" s="57">
        <v>0.99912116019005104</v>
      </c>
      <c r="G41" s="58">
        <v>0.64576090222261695</v>
      </c>
      <c r="H41" s="58">
        <v>0.93454039092363095</v>
      </c>
      <c r="I41" s="58">
        <v>0.16227754342992201</v>
      </c>
      <c r="J41" s="54">
        <v>29.999999999999986</v>
      </c>
      <c r="K41" s="56">
        <v>22.557275436666298</v>
      </c>
      <c r="L41" s="58">
        <v>0.86430885169354243</v>
      </c>
      <c r="M41" s="58">
        <v>2.46396033457009</v>
      </c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</row>
    <row r="43" spans="1:27" ht="16.5" thickBot="1" x14ac:dyDescent="0.3">
      <c r="B43" s="50" t="s">
        <v>55</v>
      </c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</row>
    <row r="44" spans="1:27" x14ac:dyDescent="0.25">
      <c r="B44" s="21"/>
      <c r="C44" s="21"/>
      <c r="D44" s="17" t="s">
        <v>25</v>
      </c>
      <c r="E44" s="17" t="s">
        <v>27</v>
      </c>
      <c r="F44" s="4" t="s">
        <v>10</v>
      </c>
      <c r="G44" s="4" t="s">
        <v>37</v>
      </c>
      <c r="H44" s="5" t="s">
        <v>13</v>
      </c>
      <c r="I44" s="5" t="s">
        <v>14</v>
      </c>
      <c r="J44" s="5" t="s">
        <v>13</v>
      </c>
      <c r="K44" s="5" t="s">
        <v>14</v>
      </c>
      <c r="L44" s="5" t="s">
        <v>16</v>
      </c>
      <c r="M44" s="5" t="s">
        <v>17</v>
      </c>
      <c r="N44" s="4" t="s">
        <v>18</v>
      </c>
    </row>
    <row r="45" spans="1:27" x14ac:dyDescent="0.25">
      <c r="B45" s="54"/>
      <c r="C45" s="55" t="s">
        <v>9</v>
      </c>
      <c r="D45" s="59">
        <v>1</v>
      </c>
      <c r="E45" s="60">
        <f>STDEV(D7:D11)/AVERAGE(D7:D11)*100</f>
        <v>38.485923228813135</v>
      </c>
      <c r="F45" s="60">
        <f>STDEV(E7:E11)/AVERAGE(E7:E11)*100</f>
        <v>13.515040290120483</v>
      </c>
      <c r="G45" s="61">
        <f>STDEV(F7:F11)/AVERAGE(F7:F11)*100</f>
        <v>3.7782819109086881E-2</v>
      </c>
      <c r="H45" s="62">
        <f>STDEV(G7:G11)/AVERAGE(G7:G11)*100</f>
        <v>8.0869128592256683</v>
      </c>
      <c r="I45" s="62">
        <f>STDEV(H7:H11)/AVERAGE(H7:H11)*100</f>
        <v>4.8421781083176549</v>
      </c>
      <c r="J45" s="62">
        <f>STDEV(I7:I11)/AVERAGE(I7:I11)*100</f>
        <v>5.1289113485430367</v>
      </c>
      <c r="K45" s="62">
        <f>STDEV(J7:J11)/AVERAGE(J7:J11)*100</f>
        <v>8.6002614519222789</v>
      </c>
      <c r="L45" s="62">
        <f>STDEV(K7:K11)/AVERAGE(K7:K11)*100</f>
        <v>6.2240089099533762</v>
      </c>
      <c r="M45" s="62">
        <f>STDEV(L7:L11)/AVERAGE(L7:L11)*100</f>
        <v>6.4178769621594896</v>
      </c>
      <c r="N45" s="62">
        <f>STDEV(M7:M11)/AVERAGE(M7:M11)*100</f>
        <v>8.9846847223733519</v>
      </c>
      <c r="O45" s="23"/>
      <c r="P45" s="23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</row>
    <row r="46" spans="1:27" x14ac:dyDescent="0.25">
      <c r="B46" s="54"/>
      <c r="C46" s="54"/>
      <c r="D46" s="64">
        <v>2</v>
      </c>
      <c r="E46" s="60">
        <f>STDEV(D12:D16)/AVERAGE(D12:D16)*100</f>
        <v>22.305667666504252</v>
      </c>
      <c r="F46" s="60">
        <f>STDEV(E12:E16)/AVERAGE(E12:E16)*100</f>
        <v>10.509363257581908</v>
      </c>
      <c r="G46" s="61">
        <f>STDEV(F12:F16)/AVERAGE(F12:F16)*100</f>
        <v>1.8862301127891053E-2</v>
      </c>
      <c r="H46" s="60">
        <f>STDEV(G12:G16)/AVERAGE(G12:G16)*100</f>
        <v>10.51043236299334</v>
      </c>
      <c r="I46" s="62">
        <f>STDEV(H12:H16)/AVERAGE(H12:H16)*100</f>
        <v>6.8866929804002499</v>
      </c>
      <c r="J46" s="62">
        <f>STDEV(I12:I16)/AVERAGE(I12:I16)*100</f>
        <v>4.8997210553059531</v>
      </c>
      <c r="K46" s="60">
        <f>STDEV(J12:J16)/AVERAGE(J12:J16)*100</f>
        <v>10.143010324169756</v>
      </c>
      <c r="L46" s="62">
        <f>STDEV(K12:K16)/AVERAGE(K12:K16)*100</f>
        <v>1.0899239874820288</v>
      </c>
      <c r="M46" s="62">
        <f>STDEV(L12:L16)/AVERAGE(L12:L16)*100</f>
        <v>1.0948315196907283</v>
      </c>
      <c r="N46" s="60">
        <f>STDEV(M12:M16)/AVERAGE(M12:M16)*100</f>
        <v>46.850755873027886</v>
      </c>
      <c r="O46" s="23"/>
      <c r="P46" s="23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</row>
    <row r="47" spans="1:27" x14ac:dyDescent="0.25">
      <c r="B47" s="54"/>
      <c r="C47" s="54"/>
      <c r="D47" s="64">
        <v>3</v>
      </c>
      <c r="E47" s="60">
        <f>STDEV(D17:D21)/AVERAGE(D17:D21)*100</f>
        <v>20.388857199103356</v>
      </c>
      <c r="F47" s="60">
        <f>STDEV(E17:E21)/AVERAGE(E17:E21)*100</f>
        <v>16.50586302950197</v>
      </c>
      <c r="G47" s="61">
        <f>STDEV(F17:F21)/AVERAGE(F17:F21)*100</f>
        <v>2.6878829586398811E-2</v>
      </c>
      <c r="H47" s="62">
        <f>STDEV(G17:G21)/AVERAGE(G17:G21)*100</f>
        <v>8.6744086864983565</v>
      </c>
      <c r="I47" s="62">
        <f>STDEV(H17:H21)/AVERAGE(H17:H21)*100</f>
        <v>5.9513518551631783</v>
      </c>
      <c r="J47" s="62">
        <f>STDEV(I17:I21)/AVERAGE(I17:I21)*100</f>
        <v>3.8145671559690912</v>
      </c>
      <c r="K47" s="60">
        <f>STDEV(J17:J21)/AVERAGE(J17:J21)*100</f>
        <v>10.143010324169756</v>
      </c>
      <c r="L47" s="62">
        <f>STDEV(K17:K21)/AVERAGE(K17:K21)*100</f>
        <v>3.7722409414993794</v>
      </c>
      <c r="M47" s="62">
        <f>STDEV(L17:L21)/AVERAGE(L17:L21)*100</f>
        <v>3.7193912302696752</v>
      </c>
      <c r="N47" s="60">
        <f>STDEV(M17:M21)/AVERAGE(M17:M21)*100</f>
        <v>44.196680956617676</v>
      </c>
      <c r="O47" s="23"/>
      <c r="P47" s="23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</row>
    <row r="48" spans="1:27" x14ac:dyDescent="0.25">
      <c r="B48" s="54"/>
      <c r="C48" s="54"/>
      <c r="D48" s="64">
        <v>4</v>
      </c>
      <c r="E48" s="60">
        <f>STDEV(D22:D26)/AVERAGE(D22:D26)*100</f>
        <v>55.709893912536401</v>
      </c>
      <c r="F48" s="60">
        <f>STDEV(E22:E26)/AVERAGE(E22:E26)*100</f>
        <v>27.773123509063836</v>
      </c>
      <c r="G48" s="65">
        <f>STDEV(F22:F26)/AVERAGE(F22:F26)*100</f>
        <v>0.1958523426777071</v>
      </c>
      <c r="H48" s="60">
        <f>STDEV(G22:G26)/AVERAGE(G22:G26)*100</f>
        <v>22.310194292399128</v>
      </c>
      <c r="I48" s="60">
        <f>STDEV(H22:H26)/AVERAGE(H22:H26)*100</f>
        <v>15.887919318254825</v>
      </c>
      <c r="J48" s="62">
        <f>STDEV(I22:I26)/AVERAGE(I22:I26)*100</f>
        <v>9.7962899044168523</v>
      </c>
      <c r="K48" s="62">
        <f>STDEV(J22:J26)/AVERAGE(J22:J26)*100</f>
        <v>8.3203759183287573</v>
      </c>
      <c r="L48" s="62">
        <f>STDEV(K22:K26)/AVERAGE(K22:K26)*100</f>
        <v>5.6546037220452892</v>
      </c>
      <c r="M48" s="62">
        <f>STDEV(L22:L26)/AVERAGE(L22:L26)*100</f>
        <v>5.8910071087754492</v>
      </c>
      <c r="N48" s="60">
        <f>STDEV(M22:M26)/AVERAGE(M22:M26)*100</f>
        <v>78.676325634665318</v>
      </c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</row>
    <row r="49" spans="1:21" x14ac:dyDescent="0.25">
      <c r="B49" s="54"/>
      <c r="C49" s="54"/>
      <c r="D49" s="64">
        <v>5</v>
      </c>
      <c r="E49" s="60">
        <f>STDEV(D27:D31)/AVERAGE(D27:D31)*100</f>
        <v>28.181241034270165</v>
      </c>
      <c r="F49" s="60">
        <f>STDEV(E27:E31)/AVERAGE(E27:E31)*100</f>
        <v>11.469382175217236</v>
      </c>
      <c r="G49" s="61">
        <f>STDEV(F27:F31)/AVERAGE(F27:F31)*100</f>
        <v>4.1962715646661923E-2</v>
      </c>
      <c r="H49" s="60">
        <f>STDEV(G27:G31)/AVERAGE(G27:G31)*100</f>
        <v>20.611751138237594</v>
      </c>
      <c r="I49" s="60">
        <f>STDEV(H27:H31)/AVERAGE(H27:H31)*100</f>
        <v>11.395133478097149</v>
      </c>
      <c r="J49" s="62">
        <f>STDEV(I27:I31)/AVERAGE(I27:I31)*100</f>
        <v>6.1071487666855742</v>
      </c>
      <c r="K49" s="60">
        <f>STDEV(J27:J31)/AVERAGE(J27:J31)*100</f>
        <v>10.143010324169756</v>
      </c>
      <c r="L49" s="62">
        <f>STDEV(K27:K31)/AVERAGE(K27:K31)*100</f>
        <v>5.3681268474436186</v>
      </c>
      <c r="M49" s="62">
        <f>STDEV(L27:L31)/AVERAGE(L27:L31)*100</f>
        <v>5.1417216945977442</v>
      </c>
      <c r="N49" s="60">
        <f>STDEV(M27:M31)/AVERAGE(M27:M31)*100</f>
        <v>59.480592099235054</v>
      </c>
    </row>
    <row r="50" spans="1:21" x14ac:dyDescent="0.25">
      <c r="B50" s="54"/>
      <c r="C50" s="54"/>
      <c r="D50" s="64">
        <v>6</v>
      </c>
      <c r="E50" s="60">
        <f>STDEV(D32:D36)/AVERAGE(D32:D36)*100</f>
        <v>34.508464083788667</v>
      </c>
      <c r="F50" s="60">
        <f>STDEV(E32:E36)/AVERAGE(E32:E36)*100</f>
        <v>21.388116503102143</v>
      </c>
      <c r="G50" s="61">
        <f>STDEV(F32:F36)/AVERAGE(F32:F36)*100</f>
        <v>3.0234563830937051E-2</v>
      </c>
      <c r="H50" s="62">
        <f>STDEV(G32:G36)/AVERAGE(G32:G36)*100</f>
        <v>7.4220591587697644</v>
      </c>
      <c r="I50" s="60">
        <f>STDEV(H32:H36)/AVERAGE(H32:H36)*100</f>
        <v>4.9333737086314065</v>
      </c>
      <c r="J50" s="62">
        <f>STDEV(I32:I36)/AVERAGE(I32:I36)*100</f>
        <v>5.8531906090566883</v>
      </c>
      <c r="K50" s="62">
        <f>STDEV(J32:J36)/AVERAGE(J32:J36)*100</f>
        <v>8.3715122763942684</v>
      </c>
      <c r="L50" s="62">
        <f>STDEV(K32:K36)/AVERAGE(K32:K36)*100</f>
        <v>2.1483488129501906</v>
      </c>
      <c r="M50" s="62">
        <f>STDEV(L32:L36)/AVERAGE(L32:L36)*100</f>
        <v>2.1026835112924558</v>
      </c>
      <c r="N50" s="62">
        <f>STDEV(M32:M36)/AVERAGE(M32:M36)*100</f>
        <v>8.9039734391027139</v>
      </c>
    </row>
    <row r="51" spans="1:21" x14ac:dyDescent="0.25">
      <c r="B51" s="66"/>
      <c r="C51" s="66"/>
      <c r="D51" s="67">
        <v>7</v>
      </c>
      <c r="E51" s="68">
        <f>STDEV(D37:D41)/AVERAGE(D37:D41)*100</f>
        <v>30.431314919894604</v>
      </c>
      <c r="F51" s="68">
        <f>STDEV(E37:E41)/AVERAGE(E37:E41)*100</f>
        <v>28.344481216519924</v>
      </c>
      <c r="G51" s="69">
        <f>STDEV(F37:F41)/AVERAGE(F37:F41)*100</f>
        <v>0.20747441218879639</v>
      </c>
      <c r="H51" s="68">
        <f>STDEV(G37:G41)/AVERAGE(G37:G41)*100</f>
        <v>17.73373899085799</v>
      </c>
      <c r="I51" s="68">
        <f>STDEV(H37:H41)/AVERAGE(H37:H41)*100</f>
        <v>20.317881182787406</v>
      </c>
      <c r="J51" s="70">
        <f>STDEV(I37:I41)/AVERAGE(I37:I41)*100</f>
        <v>5.8151927678377096</v>
      </c>
      <c r="K51" s="70">
        <f>STDEV(J37:J41)/AVERAGE(J37:J41)*100</f>
        <v>4.5272681793455467</v>
      </c>
      <c r="L51" s="70">
        <f>STDEV(K37:K41)/AVERAGE(K37:K41)*100</f>
        <v>2.3117565138372154</v>
      </c>
      <c r="M51" s="70">
        <f>STDEV(L37:L41)/AVERAGE(L37:L41)*100</f>
        <v>2.3430248115987427</v>
      </c>
      <c r="N51" s="68">
        <f>STDEV(M37:M41)/AVERAGE(M37:M41)*100</f>
        <v>77.555337955439256</v>
      </c>
    </row>
    <row r="52" spans="1:21" x14ac:dyDescent="0.25">
      <c r="B52" s="71" t="s">
        <v>46</v>
      </c>
      <c r="C52" s="72" t="s">
        <v>29</v>
      </c>
      <c r="D52" s="73" t="s">
        <v>39</v>
      </c>
      <c r="E52" s="74">
        <f>SQRT(SUMSQ(E45:E51)/7)</f>
        <v>34.659750724232786</v>
      </c>
      <c r="F52" s="74">
        <f>SQRT(SUMSQ(F45:F51)/7)</f>
        <v>19.745888557176002</v>
      </c>
      <c r="G52" s="75">
        <f>SQRT(SUMSQ(G45:G51)/7)</f>
        <v>0.11121701405265941</v>
      </c>
      <c r="H52" s="74">
        <f>SQRT(SUMSQ(H45:H51)/7)</f>
        <v>14.848156351218242</v>
      </c>
      <c r="I52" s="74">
        <f>SQRT(SUMSQ(I45:I51)/7)</f>
        <v>11.499821968167449</v>
      </c>
      <c r="J52" s="76">
        <f>SQRT(SUMSQ(J45:J51)/7)</f>
        <v>6.1667864960064227</v>
      </c>
      <c r="K52" s="76">
        <f>SQRT(SUMSQ(K45:K51)/7)</f>
        <v>8.8027065864823868</v>
      </c>
      <c r="L52" s="76">
        <f>SQRT(SUMSQ(L45:L51)/7)</f>
        <v>4.2241985348935644</v>
      </c>
      <c r="M52" s="76">
        <f>SQRT(SUMSQ(M45:M51)/7)</f>
        <v>4.2640353428999838</v>
      </c>
      <c r="N52" s="74">
        <f>SQRT(SUMSQ(N45:N51)/7)</f>
        <v>53.520464354767647</v>
      </c>
    </row>
    <row r="53" spans="1:21" x14ac:dyDescent="0.25">
      <c r="B53" s="54" t="s">
        <v>45</v>
      </c>
      <c r="C53" s="64" t="s">
        <v>48</v>
      </c>
      <c r="D53" s="77" t="s">
        <v>38</v>
      </c>
      <c r="E53" s="63">
        <f>STDEV(D7:D41)/AVERAGE(D7:D41)*100</f>
        <v>36.846991441090481</v>
      </c>
      <c r="F53" s="63">
        <f>STDEV(E7:E41)/AVERAGE(E7:E41)*100</f>
        <v>38.680104146555891</v>
      </c>
      <c r="G53" s="78">
        <f>STDEV(F7:F41)/AVERAGE(F7:F41)*100</f>
        <v>0.17207367458418932</v>
      </c>
      <c r="H53" s="63">
        <f>STDEV(G7:G41)/AVERAGE(G7:G41)*100</f>
        <v>29.699327788134088</v>
      </c>
      <c r="I53" s="63">
        <f>STDEV(H7:H41)/AVERAGE(H7:H41)*100</f>
        <v>24.966676344765421</v>
      </c>
      <c r="J53" s="63">
        <f>STDEV(I7:I41)/AVERAGE(I7:I41)*100</f>
        <v>25.936545285452667</v>
      </c>
      <c r="K53" s="79">
        <f>STDEV(J7:J41)/AVERAGE(J7:J41)*100</f>
        <v>8.7521075745481003</v>
      </c>
      <c r="L53" s="63">
        <f>STDEV(K7:K41)/AVERAGE(K7:K41)*100</f>
        <v>28.765397012890471</v>
      </c>
      <c r="M53" s="63">
        <f>STDEV(L7:L41)/AVERAGE(L7:L41)*100</f>
        <v>39.474005259260899</v>
      </c>
      <c r="N53" s="63">
        <f>STDEV(M7:M41)/AVERAGE(M7:M41)*100</f>
        <v>81.255907223870025</v>
      </c>
    </row>
    <row r="54" spans="1:21" x14ac:dyDescent="0.25">
      <c r="B54" s="80" t="s">
        <v>47</v>
      </c>
      <c r="C54" s="67" t="s">
        <v>28</v>
      </c>
      <c r="D54" s="81" t="s">
        <v>44</v>
      </c>
      <c r="E54" s="68">
        <f>AVERAGE(E45:E51)</f>
        <v>32.858766006415799</v>
      </c>
      <c r="F54" s="68">
        <f>AVERAGE(F45:F51)</f>
        <v>18.500767140158214</v>
      </c>
      <c r="G54" s="82">
        <f>AVERAGE(G45:G51)</f>
        <v>7.9863997738211318E-2</v>
      </c>
      <c r="H54" s="68">
        <f>AVERAGE(H45:H51)</f>
        <v>13.621356784140263</v>
      </c>
      <c r="I54" s="68">
        <f>AVERAGE(I45:I51)</f>
        <v>10.030647233093124</v>
      </c>
      <c r="J54" s="70">
        <f>AVERAGE(J45:J51)</f>
        <v>5.9164316582592722</v>
      </c>
      <c r="K54" s="70">
        <f>AVERAGE(K45:K51)</f>
        <v>8.6069212569285902</v>
      </c>
      <c r="L54" s="70">
        <f>AVERAGE(L45:L51)</f>
        <v>3.7955728193158711</v>
      </c>
      <c r="M54" s="70">
        <f>AVERAGE(M45:M51)</f>
        <v>3.8157909769120408</v>
      </c>
      <c r="N54" s="68">
        <f>AVERAGE(N45:N51)</f>
        <v>46.378335811494466</v>
      </c>
    </row>
    <row r="55" spans="1:21" x14ac:dyDescent="0.25">
      <c r="O55" s="8"/>
      <c r="P55" s="8"/>
    </row>
    <row r="56" spans="1:21" x14ac:dyDescent="0.25">
      <c r="O56" s="23"/>
      <c r="P56" s="23"/>
    </row>
    <row r="57" spans="1:21" x14ac:dyDescent="0.25">
      <c r="A57" s="12" t="s">
        <v>56</v>
      </c>
      <c r="B57" s="12"/>
      <c r="C57" s="12"/>
      <c r="D57" s="12"/>
      <c r="E57" s="12"/>
      <c r="F57" s="12"/>
      <c r="G57" s="12"/>
      <c r="H57" s="12"/>
      <c r="I57" s="12"/>
      <c r="J57" s="12"/>
      <c r="K57" s="12"/>
      <c r="O57" s="23"/>
      <c r="P57" s="23"/>
    </row>
    <row r="58" spans="1:21" x14ac:dyDescent="0.25">
      <c r="O58" s="23"/>
      <c r="P58" s="23"/>
    </row>
    <row r="59" spans="1:21" x14ac:dyDescent="0.25">
      <c r="A59" s="52" t="s">
        <v>57</v>
      </c>
      <c r="B59" s="52"/>
      <c r="C59" s="52"/>
      <c r="D59" s="52"/>
      <c r="E59" s="52"/>
      <c r="F59" s="52"/>
      <c r="G59" s="52"/>
      <c r="H59" s="52"/>
      <c r="O59" s="25"/>
      <c r="P59" s="25"/>
    </row>
    <row r="60" spans="1:21" ht="16.5" thickBot="1" x14ac:dyDescent="0.3">
      <c r="A60" s="26" t="s">
        <v>49</v>
      </c>
      <c r="B60" s="83" t="s">
        <v>4</v>
      </c>
      <c r="C60" s="83" t="s">
        <v>5</v>
      </c>
      <c r="D60" s="84" t="s">
        <v>6</v>
      </c>
      <c r="E60" s="85"/>
      <c r="F60" s="83" t="s">
        <v>7</v>
      </c>
      <c r="G60" s="83" t="s">
        <v>8</v>
      </c>
      <c r="H60" s="86" t="s">
        <v>9</v>
      </c>
      <c r="J60" s="29"/>
      <c r="K60" s="29"/>
      <c r="U60" s="19"/>
    </row>
    <row r="61" spans="1:21" x14ac:dyDescent="0.25">
      <c r="A61" s="1" t="s">
        <v>10</v>
      </c>
      <c r="B61" s="87" t="s">
        <v>11</v>
      </c>
      <c r="C61" s="88">
        <v>7.9804459014770401</v>
      </c>
      <c r="D61" s="89">
        <v>6.9200777214909666</v>
      </c>
      <c r="E61" s="90">
        <v>9.0408140814631146</v>
      </c>
      <c r="F61" s="91">
        <v>0.5217720009234863</v>
      </c>
      <c r="G61" s="88">
        <v>3.0868447860508716</v>
      </c>
      <c r="H61" s="92">
        <v>38.680104146555912</v>
      </c>
      <c r="J61" s="29"/>
      <c r="K61" s="29"/>
      <c r="U61" s="19"/>
    </row>
    <row r="62" spans="1:21" x14ac:dyDescent="0.25">
      <c r="A62" s="1" t="s">
        <v>37</v>
      </c>
      <c r="B62" s="93" t="s">
        <v>12</v>
      </c>
      <c r="C62" s="91">
        <v>0.99797862465797171</v>
      </c>
      <c r="D62" s="94">
        <v>0.99738872578488602</v>
      </c>
      <c r="E62" s="95">
        <v>0.99856852353105741</v>
      </c>
      <c r="F62" s="96">
        <v>2.9026966402978462E-4</v>
      </c>
      <c r="G62" s="97">
        <v>1.7172584910137266E-3</v>
      </c>
      <c r="H62" s="91">
        <v>0.17207367458418932</v>
      </c>
      <c r="J62" s="29"/>
      <c r="K62" s="29"/>
      <c r="U62" s="19"/>
    </row>
    <row r="63" spans="1:21" x14ac:dyDescent="0.25">
      <c r="A63" s="2" t="s">
        <v>13</v>
      </c>
      <c r="B63" s="93" t="s">
        <v>12</v>
      </c>
      <c r="C63" s="91">
        <v>0.59098732827727152</v>
      </c>
      <c r="D63" s="94">
        <v>0.53069435755155603</v>
      </c>
      <c r="E63" s="95">
        <v>0.65128029900298701</v>
      </c>
      <c r="F63" s="98">
        <v>2.9668170519404787E-2</v>
      </c>
      <c r="G63" s="91">
        <v>0.1755192638114027</v>
      </c>
      <c r="H63" s="92">
        <v>29.699327788134049</v>
      </c>
      <c r="J63" s="29"/>
      <c r="K63" s="29"/>
      <c r="U63" s="19"/>
    </row>
    <row r="64" spans="1:21" ht="16.5" x14ac:dyDescent="0.25">
      <c r="A64" s="2" t="s">
        <v>14</v>
      </c>
      <c r="B64" s="93" t="s">
        <v>59</v>
      </c>
      <c r="C64" s="91">
        <v>0.87436120917514215</v>
      </c>
      <c r="D64" s="94">
        <v>0.79937290930536209</v>
      </c>
      <c r="E64" s="95">
        <v>0.94934950904492221</v>
      </c>
      <c r="F64" s="98">
        <v>3.6899254435774749E-2</v>
      </c>
      <c r="G64" s="91">
        <v>0.21829893317893584</v>
      </c>
      <c r="H64" s="92">
        <v>24.966676344765503</v>
      </c>
      <c r="J64" s="29"/>
      <c r="K64" s="29"/>
      <c r="R64" s="19"/>
    </row>
    <row r="65" spans="1:27" x14ac:dyDescent="0.25">
      <c r="A65" s="3" t="s">
        <v>13</v>
      </c>
      <c r="B65" s="93" t="s">
        <v>12</v>
      </c>
      <c r="C65" s="91">
        <v>0.18253978180874417</v>
      </c>
      <c r="D65" s="94">
        <v>0.16627637410770907</v>
      </c>
      <c r="E65" s="95">
        <v>0.19880318950977927</v>
      </c>
      <c r="F65" s="97">
        <v>8.0026833492070348E-3</v>
      </c>
      <c r="G65" s="98">
        <v>4.7344513172791661E-2</v>
      </c>
      <c r="H65" s="92">
        <v>25.936545285452802</v>
      </c>
      <c r="J65" s="29"/>
      <c r="K65" s="29"/>
    </row>
    <row r="66" spans="1:27" x14ac:dyDescent="0.25">
      <c r="A66" s="3" t="s">
        <v>14</v>
      </c>
      <c r="B66" s="93" t="s">
        <v>15</v>
      </c>
      <c r="C66" s="92">
        <v>27.431289565049035</v>
      </c>
      <c r="D66" s="99">
        <v>26.606580504838732</v>
      </c>
      <c r="E66" s="100">
        <v>28.255998625259338</v>
      </c>
      <c r="F66" s="91">
        <v>0.40581196668058095</v>
      </c>
      <c r="G66" s="88">
        <v>2.4008159718188802</v>
      </c>
      <c r="H66" s="88">
        <v>8.7521075745481038</v>
      </c>
      <c r="J66" s="29"/>
      <c r="K66" s="29"/>
      <c r="S66" s="19" t="s">
        <v>31</v>
      </c>
      <c r="T66" s="24"/>
      <c r="U66" s="24"/>
      <c r="V66" s="24"/>
      <c r="W66" s="24"/>
      <c r="X66" s="24"/>
      <c r="Y66" s="24"/>
      <c r="Z66" s="24"/>
      <c r="AA66" s="24"/>
    </row>
    <row r="67" spans="1:27" ht="16.5" x14ac:dyDescent="0.25">
      <c r="A67" s="2" t="s">
        <v>16</v>
      </c>
      <c r="B67" s="93" t="s">
        <v>60</v>
      </c>
      <c r="C67" s="92">
        <v>24.02875351024738</v>
      </c>
      <c r="D67" s="99">
        <v>21.654410230684931</v>
      </c>
      <c r="E67" s="100">
        <v>26.40309678980983</v>
      </c>
      <c r="F67" s="91">
        <v>1.168335552914086</v>
      </c>
      <c r="G67" s="88">
        <v>6.9119663444715362</v>
      </c>
      <c r="H67" s="92">
        <v>28.765397012890563</v>
      </c>
      <c r="J67" s="29"/>
      <c r="S67" s="7">
        <v>4.8</v>
      </c>
      <c r="T67" s="24"/>
      <c r="U67" s="24"/>
      <c r="V67" s="24"/>
      <c r="W67" s="24"/>
      <c r="X67" s="24"/>
      <c r="Y67" s="24"/>
      <c r="Z67" s="24"/>
      <c r="AA67" s="24"/>
    </row>
    <row r="68" spans="1:27" ht="16.5" x14ac:dyDescent="0.25">
      <c r="A68" s="2" t="s">
        <v>17</v>
      </c>
      <c r="B68" s="93" t="s">
        <v>61</v>
      </c>
      <c r="C68" s="91">
        <v>0.89927167149321097</v>
      </c>
      <c r="D68" s="94">
        <v>0.77733228619865624</v>
      </c>
      <c r="E68" s="90">
        <v>1.0212110567877657</v>
      </c>
      <c r="F68" s="98">
        <v>6.0002325850022541E-2</v>
      </c>
      <c r="G68" s="91">
        <v>0.35497854690027386</v>
      </c>
      <c r="H68" s="92">
        <v>39.474005259260942</v>
      </c>
      <c r="J68" s="29"/>
      <c r="K68" s="29"/>
      <c r="L68" s="19"/>
      <c r="M68" s="19"/>
      <c r="S68" s="7">
        <v>7.4</v>
      </c>
    </row>
    <row r="69" spans="1:27" x14ac:dyDescent="0.25">
      <c r="A69" s="1" t="s">
        <v>18</v>
      </c>
      <c r="B69" s="93" t="s">
        <v>19</v>
      </c>
      <c r="C69" s="91">
        <v>2.6808008730544639</v>
      </c>
      <c r="D69" s="89">
        <v>1.9325256002831461</v>
      </c>
      <c r="E69" s="90">
        <v>3.4290761458257819</v>
      </c>
      <c r="F69" s="91">
        <v>0.36820143576977732</v>
      </c>
      <c r="G69" s="91">
        <v>2.1783090702658314</v>
      </c>
      <c r="H69" s="92">
        <v>81.255907223869968</v>
      </c>
      <c r="J69" s="29"/>
      <c r="L69" s="19"/>
      <c r="M69" s="19"/>
      <c r="S69" s="7">
        <v>6.4</v>
      </c>
    </row>
    <row r="70" spans="1:27" x14ac:dyDescent="0.25">
      <c r="A70" s="29"/>
      <c r="B70" s="29"/>
      <c r="C70" s="29"/>
      <c r="D70" s="43"/>
      <c r="E70" s="29"/>
      <c r="F70" s="29"/>
      <c r="G70" s="44"/>
      <c r="H70" s="44"/>
      <c r="I70" s="29"/>
      <c r="J70" s="29"/>
      <c r="K70" s="29"/>
      <c r="M70" s="19"/>
      <c r="S70" s="7">
        <v>4.3</v>
      </c>
    </row>
    <row r="71" spans="1:27" x14ac:dyDescent="0.25">
      <c r="A71" s="29"/>
      <c r="B71" s="29"/>
      <c r="C71" s="29"/>
      <c r="D71" s="43"/>
      <c r="E71" s="29"/>
      <c r="F71" s="29"/>
      <c r="G71" s="44"/>
      <c r="H71" s="44"/>
      <c r="I71" s="29"/>
      <c r="J71" s="29"/>
      <c r="K71" s="29"/>
      <c r="M71" s="19"/>
      <c r="S71" s="7">
        <v>9.6999999999999993</v>
      </c>
    </row>
    <row r="72" spans="1:27" x14ac:dyDescent="0.25">
      <c r="A72" s="52" t="s">
        <v>58</v>
      </c>
      <c r="B72" s="52"/>
      <c r="C72" s="52"/>
      <c r="D72" s="52"/>
      <c r="E72" s="52"/>
      <c r="F72" s="52"/>
      <c r="G72" s="52"/>
      <c r="H72" s="52"/>
      <c r="I72" s="52"/>
      <c r="J72" s="52"/>
      <c r="S72" s="7">
        <v>2.2000000000000002</v>
      </c>
    </row>
    <row r="73" spans="1:27" ht="16.5" thickBot="1" x14ac:dyDescent="0.3">
      <c r="A73" s="26" t="s">
        <v>49</v>
      </c>
      <c r="B73" s="27" t="s">
        <v>4</v>
      </c>
      <c r="C73" s="45" t="s">
        <v>20</v>
      </c>
      <c r="D73" s="27" t="s">
        <v>53</v>
      </c>
      <c r="E73" s="27" t="s">
        <v>21</v>
      </c>
      <c r="F73" s="46" t="s">
        <v>6</v>
      </c>
      <c r="G73" s="47"/>
      <c r="H73" s="27" t="s">
        <v>54</v>
      </c>
      <c r="I73" s="27" t="s">
        <v>22</v>
      </c>
      <c r="J73" s="28" t="s">
        <v>23</v>
      </c>
      <c r="S73" s="7">
        <v>1.8</v>
      </c>
    </row>
    <row r="74" spans="1:27" x14ac:dyDescent="0.25">
      <c r="A74" s="1" t="s">
        <v>10</v>
      </c>
      <c r="B74" s="30" t="s">
        <v>11</v>
      </c>
      <c r="C74" s="31">
        <v>4.3473125884919899</v>
      </c>
      <c r="D74" s="31">
        <v>5.7281951752501765</v>
      </c>
      <c r="E74" s="31">
        <v>7.1106608639935702</v>
      </c>
      <c r="F74" s="32">
        <v>6.0317406165271601</v>
      </c>
      <c r="G74" s="33">
        <v>8.5008585673154595</v>
      </c>
      <c r="H74" s="31">
        <v>9.1236664631226088</v>
      </c>
      <c r="I74" s="31">
        <v>15.8067328922737</v>
      </c>
      <c r="J74" s="31">
        <v>3.3954712878724322</v>
      </c>
      <c r="S74" s="7">
        <v>2.6</v>
      </c>
    </row>
    <row r="75" spans="1:27" x14ac:dyDescent="0.25">
      <c r="A75" s="1" t="s">
        <v>37</v>
      </c>
      <c r="B75" s="36" t="s">
        <v>12</v>
      </c>
      <c r="C75" s="40">
        <v>0.99367771846367603</v>
      </c>
      <c r="D75" s="40">
        <v>0.99771704316100351</v>
      </c>
      <c r="E75" s="40">
        <v>0.99876102699782499</v>
      </c>
      <c r="F75" s="48">
        <v>0.99802996287922796</v>
      </c>
      <c r="G75" s="49">
        <v>0.99906176532447</v>
      </c>
      <c r="H75" s="40">
        <v>0.99913745058429182</v>
      </c>
      <c r="I75" s="40">
        <v>0.99954917356672301</v>
      </c>
      <c r="J75" s="39">
        <v>1.4204074232883057E-3</v>
      </c>
      <c r="S75" s="7">
        <v>4.0999999999999996</v>
      </c>
    </row>
    <row r="76" spans="1:27" x14ac:dyDescent="0.25">
      <c r="A76" s="2" t="s">
        <v>13</v>
      </c>
      <c r="B76" s="36" t="s">
        <v>12</v>
      </c>
      <c r="C76" s="34">
        <v>0.264951515290752</v>
      </c>
      <c r="D76" s="34">
        <v>0.47542495789040334</v>
      </c>
      <c r="E76" s="34">
        <v>0.60688667160861898</v>
      </c>
      <c r="F76" s="37">
        <v>0.49644638007756797</v>
      </c>
      <c r="G76" s="38">
        <v>0.71142715829452996</v>
      </c>
      <c r="H76" s="34">
        <v>0.73122193626565446</v>
      </c>
      <c r="I76" s="34">
        <v>0.89750290201894301</v>
      </c>
      <c r="J76" s="34">
        <v>0.25579697837525112</v>
      </c>
      <c r="S76" s="7">
        <v>6.6</v>
      </c>
    </row>
    <row r="77" spans="1:27" x14ac:dyDescent="0.25">
      <c r="A77" s="2" t="s">
        <v>14</v>
      </c>
      <c r="B77" s="36" t="s">
        <v>50</v>
      </c>
      <c r="C77" s="34">
        <v>0.55696694975920702</v>
      </c>
      <c r="D77" s="34">
        <v>0.68745427866045783</v>
      </c>
      <c r="E77" s="34">
        <v>0.90236882140288499</v>
      </c>
      <c r="F77" s="37">
        <v>0.73561350551590499</v>
      </c>
      <c r="G77" s="38">
        <v>0.95611939482990904</v>
      </c>
      <c r="H77" s="34">
        <v>0.98565920879396185</v>
      </c>
      <c r="I77" s="34">
        <v>1.3718372550179401</v>
      </c>
      <c r="J77" s="34">
        <v>0.29820493013350402</v>
      </c>
      <c r="S77" s="7">
        <v>1.9</v>
      </c>
    </row>
    <row r="78" spans="1:27" x14ac:dyDescent="0.25">
      <c r="A78" s="3" t="s">
        <v>13</v>
      </c>
      <c r="B78" s="36" t="s">
        <v>12</v>
      </c>
      <c r="C78" s="34">
        <v>0.116684634867861</v>
      </c>
      <c r="D78" s="34">
        <v>0.14549523120133881</v>
      </c>
      <c r="E78" s="34">
        <v>0.18275152071996001</v>
      </c>
      <c r="F78" s="37">
        <v>0.15382406475899199</v>
      </c>
      <c r="G78" s="38">
        <v>0.192504926554047</v>
      </c>
      <c r="H78" s="34">
        <v>0.2019562260623195</v>
      </c>
      <c r="I78" s="34">
        <v>0.29516447249813899</v>
      </c>
      <c r="J78" s="40">
        <v>5.646099486098069E-2</v>
      </c>
      <c r="S78" s="7">
        <v>3.1</v>
      </c>
    </row>
    <row r="79" spans="1:27" x14ac:dyDescent="0.25">
      <c r="A79" s="3" t="s">
        <v>14</v>
      </c>
      <c r="B79" s="36" t="s">
        <v>15</v>
      </c>
      <c r="C79" s="35">
        <v>24.999999999999982</v>
      </c>
      <c r="D79" s="35">
        <v>24.999999999999982</v>
      </c>
      <c r="E79" s="35">
        <v>27.023284426481858</v>
      </c>
      <c r="F79" s="41">
        <v>24.999999999999982</v>
      </c>
      <c r="G79" s="42">
        <v>29.999999999999986</v>
      </c>
      <c r="H79" s="35">
        <v>29.999999999999986</v>
      </c>
      <c r="I79" s="35">
        <v>29.999999999999986</v>
      </c>
      <c r="J79" s="31">
        <v>5.0000000000000044</v>
      </c>
      <c r="R79" s="11" t="s">
        <v>30</v>
      </c>
      <c r="S79" s="23">
        <f>AVERAGE(S67:S78)</f>
        <v>4.5750000000000002</v>
      </c>
    </row>
    <row r="80" spans="1:27" x14ac:dyDescent="0.25">
      <c r="A80" s="2" t="s">
        <v>16</v>
      </c>
      <c r="B80" s="36" t="s">
        <v>51</v>
      </c>
      <c r="C80" s="35">
        <v>11.389999578429199</v>
      </c>
      <c r="D80" s="35">
        <v>18.633230024110251</v>
      </c>
      <c r="E80" s="35">
        <v>26.084528585209501</v>
      </c>
      <c r="F80" s="41">
        <v>22.0288110605679</v>
      </c>
      <c r="G80" s="42">
        <v>28.248795125804499</v>
      </c>
      <c r="H80" s="35">
        <v>28.50516343634585</v>
      </c>
      <c r="I80" s="35">
        <v>35.454925011932502</v>
      </c>
      <c r="J80" s="31">
        <v>9.8719334122355988</v>
      </c>
      <c r="R80" s="11" t="s">
        <v>32</v>
      </c>
      <c r="S80" s="23">
        <f>SQRT(SUMSQ(S67:S78)/COUNT(S67:S78))</f>
        <v>5.1621216568383979</v>
      </c>
    </row>
    <row r="81" spans="1:17" x14ac:dyDescent="0.25">
      <c r="A81" s="2" t="s">
        <v>17</v>
      </c>
      <c r="B81" s="36" t="s">
        <v>52</v>
      </c>
      <c r="C81" s="34">
        <v>0.51470084463183408</v>
      </c>
      <c r="D81" s="34">
        <v>0.68396235171862751</v>
      </c>
      <c r="E81" s="34">
        <v>0.74743358946708804</v>
      </c>
      <c r="F81" s="37">
        <v>0.69016935919474054</v>
      </c>
      <c r="G81" s="38">
        <v>0.88504335419622882</v>
      </c>
      <c r="H81" s="34">
        <v>1.0463298726135015</v>
      </c>
      <c r="I81" s="34">
        <v>1.711716729728691</v>
      </c>
      <c r="J81" s="34">
        <v>0.36236752089487401</v>
      </c>
    </row>
    <row r="82" spans="1:17" x14ac:dyDescent="0.25">
      <c r="A82" s="1" t="s">
        <v>18</v>
      </c>
      <c r="B82" s="36" t="s">
        <v>19</v>
      </c>
      <c r="C82" s="34">
        <v>0.56312942694499601</v>
      </c>
      <c r="D82" s="34">
        <v>1.0427918760989783</v>
      </c>
      <c r="E82" s="34">
        <v>2.0202145682491102</v>
      </c>
      <c r="F82" s="32">
        <v>1.1025723382298001</v>
      </c>
      <c r="G82" s="33">
        <v>2.7924907033213899</v>
      </c>
      <c r="H82" s="34">
        <v>3.9183414284743283</v>
      </c>
      <c r="I82" s="34">
        <v>9.1260382200991206</v>
      </c>
      <c r="J82" s="34">
        <v>2.8755495523753503</v>
      </c>
    </row>
    <row r="92" spans="1:17" x14ac:dyDescent="0.25">
      <c r="Q92" s="19"/>
    </row>
    <row r="93" spans="1:17" x14ac:dyDescent="0.25">
      <c r="Q93" s="22"/>
    </row>
    <row r="94" spans="1:17" x14ac:dyDescent="0.25">
      <c r="Q94" s="22"/>
    </row>
    <row r="95" spans="1:17" x14ac:dyDescent="0.25">
      <c r="Q95" s="19"/>
    </row>
    <row r="96" spans="1:17" x14ac:dyDescent="0.25">
      <c r="Q96" s="19"/>
    </row>
    <row r="97" spans="17:17" x14ac:dyDescent="0.25">
      <c r="Q97" s="19"/>
    </row>
  </sheetData>
  <mergeCells count="8">
    <mergeCell ref="A72:J72"/>
    <mergeCell ref="A59:H59"/>
    <mergeCell ref="A4:M4"/>
    <mergeCell ref="A1:N1"/>
    <mergeCell ref="A2:N2"/>
    <mergeCell ref="B43:N43"/>
    <mergeCell ref="A3:N3"/>
    <mergeCell ref="A57:K57"/>
  </mergeCells>
  <pageMargins left="0.7" right="0.7" top="0.75" bottom="0.75" header="0.3" footer="0.3"/>
  <pageSetup paperSize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bootstrap results</vt:lpstr>
    </vt:vector>
  </TitlesOfParts>
  <Company>Unknow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 Wesolowski</dc:creator>
  <cp:lastModifiedBy>Reviewer</cp:lastModifiedBy>
  <dcterms:created xsi:type="dcterms:W3CDTF">2019-11-21T01:10:38Z</dcterms:created>
  <dcterms:modified xsi:type="dcterms:W3CDTF">2019-11-21T06:06:14Z</dcterms:modified>
</cp:coreProperties>
</file>